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195" yWindow="30" windowWidth="13335" windowHeight="4995"/>
  </bookViews>
  <sheets>
    <sheet name="Softening" sheetId="2" r:id="rId1"/>
    <sheet name="ethylene" sheetId="3" r:id="rId2"/>
    <sheet name="aroma" sheetId="4" r:id="rId3"/>
  </sheets>
  <calcPr calcId="125725"/>
</workbook>
</file>

<file path=xl/sharedStrings.xml><?xml version="1.0" encoding="utf-8"?>
<sst xmlns="http://schemas.openxmlformats.org/spreadsheetml/2006/main" count="742" uniqueCount="585">
  <si>
    <t>contig03660</t>
  </si>
  <si>
    <t>contig05548</t>
  </si>
  <si>
    <t>contig05638</t>
  </si>
  <si>
    <t>EXPANSIN</t>
  </si>
  <si>
    <t>contig01351</t>
  </si>
  <si>
    <t>contig02671</t>
  </si>
  <si>
    <t>contig03841</t>
  </si>
  <si>
    <t>contig06502</t>
  </si>
  <si>
    <t>contig07710</t>
  </si>
  <si>
    <t>contig08716</t>
  </si>
  <si>
    <t>contig08761</t>
  </si>
  <si>
    <t>contig10805</t>
  </si>
  <si>
    <t>contig14309</t>
  </si>
  <si>
    <t>contig14383</t>
  </si>
  <si>
    <t>contig14982</t>
  </si>
  <si>
    <t>contig14984</t>
  </si>
  <si>
    <t>contig17908</t>
  </si>
  <si>
    <t>XTH</t>
  </si>
  <si>
    <t>contig06876</t>
  </si>
  <si>
    <t>contig06896</t>
  </si>
  <si>
    <t>contig07346</t>
  </si>
  <si>
    <t>contig16570</t>
  </si>
  <si>
    <t>contig18390</t>
  </si>
  <si>
    <t>PL</t>
  </si>
  <si>
    <t>contig00627</t>
  </si>
  <si>
    <t>contig00843</t>
  </si>
  <si>
    <t>contig01448</t>
  </si>
  <si>
    <t>contig01760</t>
  </si>
  <si>
    <t>contig02855</t>
  </si>
  <si>
    <t>contig03035</t>
  </si>
  <si>
    <t>contig03427</t>
  </si>
  <si>
    <t>contig03457</t>
  </si>
  <si>
    <t>contig03975</t>
  </si>
  <si>
    <t>contig04926</t>
  </si>
  <si>
    <t>contig05340</t>
  </si>
  <si>
    <t>contig05358</t>
  </si>
  <si>
    <t>contig05392</t>
  </si>
  <si>
    <t>contig05675</t>
  </si>
  <si>
    <t>contig05844</t>
  </si>
  <si>
    <t>contig06108</t>
  </si>
  <si>
    <t>contig06166</t>
  </si>
  <si>
    <t>contig06538</t>
  </si>
  <si>
    <t>contig08105</t>
  </si>
  <si>
    <t>contig08446</t>
  </si>
  <si>
    <t>contig08782</t>
  </si>
  <si>
    <t>contig08903</t>
  </si>
  <si>
    <t>contig09208</t>
  </si>
  <si>
    <t>contig09854</t>
  </si>
  <si>
    <t>contig10034</t>
  </si>
  <si>
    <t>contig10615</t>
  </si>
  <si>
    <t>contig12190</t>
  </si>
  <si>
    <t>contig13424</t>
  </si>
  <si>
    <t>contig13557</t>
  </si>
  <si>
    <t>contig13855</t>
  </si>
  <si>
    <t>contig14277</t>
  </si>
  <si>
    <t>contig16625</t>
  </si>
  <si>
    <t>contig18312</t>
  </si>
  <si>
    <t>PE</t>
  </si>
  <si>
    <t>contig03148</t>
  </si>
  <si>
    <t>PG</t>
  </si>
  <si>
    <t>contig01592</t>
  </si>
  <si>
    <t>contig01781</t>
  </si>
  <si>
    <t>contig02937</t>
  </si>
  <si>
    <t>contig03002</t>
  </si>
  <si>
    <t>contig05142</t>
  </si>
  <si>
    <t>contig05918</t>
  </si>
  <si>
    <t>contig07332</t>
  </si>
  <si>
    <t>contig09803</t>
  </si>
  <si>
    <t>contig10797</t>
  </si>
  <si>
    <t>contig11215</t>
  </si>
  <si>
    <t>contig11741</t>
  </si>
  <si>
    <t>contig14585</t>
  </si>
  <si>
    <t>Cellulase</t>
  </si>
  <si>
    <t>Ripe_vs_Unripe</t>
  </si>
  <si>
    <t>EIN4</t>
  </si>
  <si>
    <t>contig03723</t>
  </si>
  <si>
    <t>ETR1</t>
  </si>
  <si>
    <t>contig00246</t>
  </si>
  <si>
    <t>ERS1</t>
  </si>
  <si>
    <t>contig00961</t>
  </si>
  <si>
    <t>contig02207</t>
  </si>
  <si>
    <t>CTR1</t>
  </si>
  <si>
    <t>contig00120</t>
  </si>
  <si>
    <t>contig00295</t>
  </si>
  <si>
    <t>contig01991</t>
  </si>
  <si>
    <t>contig04615</t>
  </si>
  <si>
    <t>contig13523</t>
  </si>
  <si>
    <t>contig02155</t>
  </si>
  <si>
    <t>contig03282</t>
  </si>
  <si>
    <t>contig00264</t>
  </si>
  <si>
    <t>contig03896</t>
  </si>
  <si>
    <t>contig00152</t>
  </si>
  <si>
    <t>contig11775</t>
  </si>
  <si>
    <t>contig12449</t>
  </si>
  <si>
    <t>contig05903</t>
  </si>
  <si>
    <t>contig01510</t>
  </si>
  <si>
    <t>contig02950</t>
  </si>
  <si>
    <t>contig04849</t>
  </si>
  <si>
    <t>contig01201</t>
  </si>
  <si>
    <t>contig01579</t>
  </si>
  <si>
    <t>contig02005</t>
  </si>
  <si>
    <t>contig02675</t>
  </si>
  <si>
    <t>contig02158</t>
  </si>
  <si>
    <t>contig00638</t>
  </si>
  <si>
    <t>contig01443</t>
  </si>
  <si>
    <t>contig03010</t>
  </si>
  <si>
    <t>contig02821</t>
  </si>
  <si>
    <t>contig02970</t>
  </si>
  <si>
    <t>contig01054</t>
  </si>
  <si>
    <t>contig02166</t>
  </si>
  <si>
    <t>contig02597</t>
  </si>
  <si>
    <t>contig06082</t>
  </si>
  <si>
    <t>contig04578</t>
  </si>
  <si>
    <t>contig02727</t>
  </si>
  <si>
    <t>contig01034</t>
  </si>
  <si>
    <t>contig02049</t>
  </si>
  <si>
    <t>contig00829</t>
  </si>
  <si>
    <t>contig00782</t>
  </si>
  <si>
    <t>contig02154</t>
  </si>
  <si>
    <t>contig01731</t>
  </si>
  <si>
    <t>contig03562</t>
  </si>
  <si>
    <t>contig01727</t>
  </si>
  <si>
    <t>contig02979</t>
  </si>
  <si>
    <t>contig02780</t>
  </si>
  <si>
    <t>contig02056</t>
  </si>
  <si>
    <t>contig00348</t>
  </si>
  <si>
    <t>contig03024</t>
  </si>
  <si>
    <t>contig00920</t>
  </si>
  <si>
    <t>contig03726</t>
  </si>
  <si>
    <t>contig03512</t>
  </si>
  <si>
    <t>contig06707</t>
  </si>
  <si>
    <t>contig04023</t>
  </si>
  <si>
    <t>contig00960</t>
  </si>
  <si>
    <t>contig02646</t>
  </si>
  <si>
    <t>contig03743</t>
  </si>
  <si>
    <t>contig03152</t>
  </si>
  <si>
    <t>contig00265</t>
  </si>
  <si>
    <t>contig01825</t>
  </si>
  <si>
    <t>contig03097</t>
  </si>
  <si>
    <t>contig03414</t>
  </si>
  <si>
    <t>contig02612</t>
  </si>
  <si>
    <t>contig01394</t>
  </si>
  <si>
    <t>contig02410</t>
  </si>
  <si>
    <t>contig01562</t>
  </si>
  <si>
    <t>contig02722</t>
  </si>
  <si>
    <t>contig12681</t>
  </si>
  <si>
    <t>MAPK</t>
  </si>
  <si>
    <t>contig02394</t>
  </si>
  <si>
    <t>contig01521</t>
  </si>
  <si>
    <t>contig01025</t>
  </si>
  <si>
    <t>EIN2</t>
  </si>
  <si>
    <t>contig00852</t>
  </si>
  <si>
    <t>contig13041</t>
  </si>
  <si>
    <t>contig12734</t>
  </si>
  <si>
    <t>contig00142</t>
  </si>
  <si>
    <t>contig06247</t>
  </si>
  <si>
    <t>contig00080</t>
  </si>
  <si>
    <t>contig08711</t>
  </si>
  <si>
    <t>contig00931</t>
  </si>
  <si>
    <t>EIN3/EIL</t>
  </si>
  <si>
    <t>contig00029</t>
  </si>
  <si>
    <t>contig02238</t>
  </si>
  <si>
    <t>contig00372</t>
  </si>
  <si>
    <t>Acronyms</t>
  </si>
  <si>
    <t>contig04770</t>
  </si>
  <si>
    <t xml:space="preserve"> 10-deacetylbaccatin III 10-O-acetyltransferase</t>
  </si>
  <si>
    <t>DBAT</t>
  </si>
  <si>
    <t>contig14474</t>
  </si>
  <si>
    <t xml:space="preserve"> 1-acyl-sn-glycerol-3-phosphate acyltransferase 1</t>
  </si>
  <si>
    <t>AGPAT</t>
  </si>
  <si>
    <t>contig09672</t>
  </si>
  <si>
    <t>contig04934</t>
  </si>
  <si>
    <t xml:space="preserve"> 1-acyl-sn-glycerol-3-phosphate acyltransferase 4</t>
  </si>
  <si>
    <t>contig02269</t>
  </si>
  <si>
    <t xml:space="preserve"> 1-acyl-sn-glycerol-3-phosphate acyltransferase PLS1</t>
  </si>
  <si>
    <t>contig04660</t>
  </si>
  <si>
    <t>contig01738</t>
  </si>
  <si>
    <t xml:space="preserve"> 1-acyl-sn-glycerol-3-phosphate acyltransferase zeta precursor</t>
  </si>
  <si>
    <t>contig12761</t>
  </si>
  <si>
    <t xml:space="preserve"> 24-methylenesterol C-methyltransferase 2</t>
  </si>
  <si>
    <t>contig13049</t>
  </si>
  <si>
    <t xml:space="preserve"> 2-C-methyl-D-erythritol 4-phosphate cytidylyltransferase</t>
  </si>
  <si>
    <t>contig07941</t>
  </si>
  <si>
    <t xml:space="preserve"> 3-N-debenzoyl-2-deoxytaxol N-benzoyltransferase</t>
  </si>
  <si>
    <t>contig06446</t>
  </si>
  <si>
    <t>contig15363</t>
  </si>
  <si>
    <t>contig12544</t>
  </si>
  <si>
    <t>contig01047</t>
  </si>
  <si>
    <t>contig00401</t>
  </si>
  <si>
    <t>contig13606</t>
  </si>
  <si>
    <t>contig01804</t>
  </si>
  <si>
    <t xml:space="preserve"> acetyl-CoA acetyltransferase</t>
  </si>
  <si>
    <t>contig01822</t>
  </si>
  <si>
    <t>contig09386</t>
  </si>
  <si>
    <t>contig07563</t>
  </si>
  <si>
    <t>contig04977</t>
  </si>
  <si>
    <t xml:space="preserve"> acetylornithine aminotransferase</t>
  </si>
  <si>
    <t>contig05749</t>
  </si>
  <si>
    <t>contig07399</t>
  </si>
  <si>
    <t xml:space="preserve"> acetyltransferase</t>
  </si>
  <si>
    <t>contig01160</t>
  </si>
  <si>
    <t xml:space="preserve"> acetyltransferase type B catalytic subunit</t>
  </si>
  <si>
    <t>contig18688</t>
  </si>
  <si>
    <t xml:space="preserve"> acyltransferase</t>
  </si>
  <si>
    <t>contig00624</t>
  </si>
  <si>
    <t>contig08221</t>
  </si>
  <si>
    <t>contig10348</t>
  </si>
  <si>
    <t xml:space="preserve"> acyltransferase/ catalytic</t>
  </si>
  <si>
    <t>contig00531</t>
  </si>
  <si>
    <t>contig02891</t>
  </si>
  <si>
    <t>contig09906</t>
  </si>
  <si>
    <t>contig17350</t>
  </si>
  <si>
    <t xml:space="preserve"> chavicol O-methyltransferase</t>
  </si>
  <si>
    <t>contig09936</t>
  </si>
  <si>
    <t xml:space="preserve"> farnesyltransferase subunit beta</t>
  </si>
  <si>
    <t>contig07153</t>
  </si>
  <si>
    <t>contig04804</t>
  </si>
  <si>
    <t xml:space="preserve"> farnesyltransferase/geranylgeranyltransferase type-1 subunitalpha</t>
  </si>
  <si>
    <t>contig12319</t>
  </si>
  <si>
    <t xml:space="preserve"> flavonol-3-O-glycoside-7-O-glucosyltransferase 1</t>
  </si>
  <si>
    <t>contig11100</t>
  </si>
  <si>
    <t>contig12990</t>
  </si>
  <si>
    <t>contig04604</t>
  </si>
  <si>
    <t xml:space="preserve"> hydrolase or acyltransferase</t>
  </si>
  <si>
    <t>contig02988</t>
  </si>
  <si>
    <t xml:space="preserve"> hydrolases or acyltransferases</t>
  </si>
  <si>
    <t>contig06356</t>
  </si>
  <si>
    <t xml:space="preserve"> indole-3-acetate beta-glucosyltransferase</t>
  </si>
  <si>
    <t>contig02432</t>
  </si>
  <si>
    <t>contig11972</t>
  </si>
  <si>
    <t xml:space="preserve"> L-aminoadipate-semialdehyde dehydrogenase-phosphopantetheinyltransferase</t>
  </si>
  <si>
    <t>contig16324</t>
  </si>
  <si>
    <t xml:space="preserve"> methyltransferase</t>
  </si>
  <si>
    <t>contig10463</t>
  </si>
  <si>
    <t>contig02339</t>
  </si>
  <si>
    <t>contig10748</t>
  </si>
  <si>
    <t>contig04627</t>
  </si>
  <si>
    <t>contig04400</t>
  </si>
  <si>
    <t>contig09623</t>
  </si>
  <si>
    <t xml:space="preserve"> methyltransferase family </t>
  </si>
  <si>
    <t>contig00872</t>
  </si>
  <si>
    <t xml:space="preserve"> methyltransferase small domain</t>
  </si>
  <si>
    <t>contig08068</t>
  </si>
  <si>
    <t xml:space="preserve"> methyltransferase WBSCR22</t>
  </si>
  <si>
    <t>contig17111</t>
  </si>
  <si>
    <t xml:space="preserve"> O-methyltransferase ZRP4</t>
  </si>
  <si>
    <t>contig08381</t>
  </si>
  <si>
    <t>contig18255</t>
  </si>
  <si>
    <t>contig18549</t>
  </si>
  <si>
    <t>contig13567</t>
  </si>
  <si>
    <t>contig05229</t>
  </si>
  <si>
    <t xml:space="preserve"> phosphatidylcholine-sterol acyltransferase precursor</t>
  </si>
  <si>
    <t>contig17274</t>
  </si>
  <si>
    <t xml:space="preserve"> phosphoethanolamine N-methyltransferase</t>
  </si>
  <si>
    <t>contig03854</t>
  </si>
  <si>
    <t xml:space="preserve"> protein-L-isoaspartate O-methyltransferase</t>
  </si>
  <si>
    <t>contig04889</t>
  </si>
  <si>
    <t>contig05001</t>
  </si>
  <si>
    <t xml:space="preserve"> protein-S-isoprenylcysteine O-methyltransferase. tax</t>
  </si>
  <si>
    <t>contig12461</t>
  </si>
  <si>
    <t xml:space="preserve"> taxadien-5-alpha-ol O-acetyltransferase</t>
  </si>
  <si>
    <t>contig13160</t>
  </si>
  <si>
    <t>Gene_Name</t>
  </si>
  <si>
    <t>Contig</t>
  </si>
  <si>
    <t>Description</t>
  </si>
  <si>
    <t>Additional file 6: Fold change calculations of genes for which the heat map has been made in the different figures</t>
  </si>
  <si>
    <t>AT1G26770.2</t>
  </si>
  <si>
    <t xml:space="preserve">GSMUA_Achr5P07480_001 </t>
  </si>
  <si>
    <t>AT2G40610.1</t>
  </si>
  <si>
    <t xml:space="preserve">GSMUA_Achr5P07470_001 </t>
  </si>
  <si>
    <t>AT4G01630.1</t>
  </si>
  <si>
    <t xml:space="preserve">GSMUA_Achr11P22960_001 </t>
  </si>
  <si>
    <t>AT1G14720.1</t>
  </si>
  <si>
    <t xml:space="preserve">GSMUA_Achr8P30840_001 </t>
  </si>
  <si>
    <t>AT5G57560.1</t>
  </si>
  <si>
    <t xml:space="preserve">GSMUA_Achr10P30870_001 </t>
  </si>
  <si>
    <t>AT1G74380.1</t>
  </si>
  <si>
    <t xml:space="preserve">GSMUA_Achr11P26120_001 </t>
  </si>
  <si>
    <t xml:space="preserve">GSMUA_Achr10P15550_001 </t>
  </si>
  <si>
    <t>AT4G25810.1</t>
  </si>
  <si>
    <t xml:space="preserve">GSMUA_Achr5P21880_001 </t>
  </si>
  <si>
    <t xml:space="preserve">GSMUA_Achr3P05220_001 </t>
  </si>
  <si>
    <t xml:space="preserve">GSMUA_Achr10P10260_001 </t>
  </si>
  <si>
    <t>AT4G02500.1</t>
  </si>
  <si>
    <t xml:space="preserve">GSMUA_Achr1P24760_001 </t>
  </si>
  <si>
    <t>AT1G32170.1</t>
  </si>
  <si>
    <t xml:space="preserve">GSMUA_Achr5P03540_001 </t>
  </si>
  <si>
    <t>AT2G36870.1</t>
  </si>
  <si>
    <t xml:space="preserve">GSMUA_AchrUn_randomP06130_001 </t>
  </si>
  <si>
    <t>AT3G07010.1</t>
  </si>
  <si>
    <t xml:space="preserve">GSMUA_AchrUn_randomP04250_001 </t>
  </si>
  <si>
    <t>AT1G04680.1</t>
  </si>
  <si>
    <t>AT1G67750.1</t>
  </si>
  <si>
    <t xml:space="preserve">GSMUA_Achr6P28260_001 </t>
  </si>
  <si>
    <t>AT5G63180.1</t>
  </si>
  <si>
    <t>AT4G24780.1</t>
  </si>
  <si>
    <t>AT4G12390.1</t>
  </si>
  <si>
    <t xml:space="preserve">GSMUA_Achr8P12460_001 </t>
  </si>
  <si>
    <t>AT4G19410.1</t>
  </si>
  <si>
    <t xml:space="preserve">GSMUA_Achr7P07250_001 </t>
  </si>
  <si>
    <t>AT2G46930.1</t>
  </si>
  <si>
    <t xml:space="preserve">GSMUA_Achr2P18450_001 </t>
  </si>
  <si>
    <t>AT1G62770.1</t>
  </si>
  <si>
    <t xml:space="preserve">GSMUA_Achr11P02660_001 </t>
  </si>
  <si>
    <t>AT4G19420.1</t>
  </si>
  <si>
    <t xml:space="preserve">GSMUA_Achr8P14530_001 </t>
  </si>
  <si>
    <t>AT4G02320.1</t>
  </si>
  <si>
    <t xml:space="preserve">GSMUA_Achr11P05430_001 </t>
  </si>
  <si>
    <t>AT5G47500.1</t>
  </si>
  <si>
    <t xml:space="preserve">GSMUA_Achr1P01520_001 </t>
  </si>
  <si>
    <t>AT5G64640.1</t>
  </si>
  <si>
    <t xml:space="preserve">GSMUA_Achr6P29240_001 </t>
  </si>
  <si>
    <t>AT5G09760.1</t>
  </si>
  <si>
    <t xml:space="preserve">GSMUA_Achr10P04520_001 </t>
  </si>
  <si>
    <t>AT5G23870.1</t>
  </si>
  <si>
    <t xml:space="preserve">GSMUA_Achr11P03970_001 </t>
  </si>
  <si>
    <t>AT3G05910.1</t>
  </si>
  <si>
    <t xml:space="preserve">GSMUA_Achr5P18410_001 </t>
  </si>
  <si>
    <t>AT3G43270.1</t>
  </si>
  <si>
    <t xml:space="preserve">GSMUA_Achr3P05740_001 </t>
  </si>
  <si>
    <t>AT5G46970.1</t>
  </si>
  <si>
    <t xml:space="preserve">GSMUA_Achr1P15410_001 </t>
  </si>
  <si>
    <t>AT3G14310.1</t>
  </si>
  <si>
    <t xml:space="preserve">GSMUA_Achr7P11480_001 </t>
  </si>
  <si>
    <t xml:space="preserve">GSMUA_Achr1P00870_001 </t>
  </si>
  <si>
    <t>AT4G33220.1</t>
  </si>
  <si>
    <t xml:space="preserve">GSMUA_Achr7P15620_001 </t>
  </si>
  <si>
    <t>AT1G02460.1</t>
  </si>
  <si>
    <t xml:space="preserve">GSMUA_Achr9P16670_001 </t>
  </si>
  <si>
    <t>AT2G26440.1</t>
  </si>
  <si>
    <t xml:space="preserve">GSMUA_Achr3P05750_001 </t>
  </si>
  <si>
    <t>AT1G14890.1</t>
  </si>
  <si>
    <t xml:space="preserve">GSMUA_Achr6P05900_001 </t>
  </si>
  <si>
    <t>AT2G01610.1</t>
  </si>
  <si>
    <t>AT4G23820.1:1-10 | Symbols:  | glycoside hydrolase family 28 protein / polygalacturonase (pectinase) family protein | chr4:12397217-12400050 REVERSE</t>
  </si>
  <si>
    <t xml:space="preserve">GSMUA_Achr4P08470_001 </t>
  </si>
  <si>
    <t>AT3G62110.1:1-10 | Symbols:  | glycoside hydrolase family 28 protein / polygalacturonase (pectinase) family protein | chr3:22997313-22999503 REVERSE</t>
  </si>
  <si>
    <t>AT1G19170.1:1-10 | Symbols:  | glycoside hydrolase family 28 protein / polygalacturonase (pectinase) family protein | chr1:6616777-6618875 FORWARD</t>
  </si>
  <si>
    <t xml:space="preserve">GSMUA_Achr5P22120_001 </t>
  </si>
  <si>
    <t xml:space="preserve">GSMUA_Achr9P18190_001 </t>
  </si>
  <si>
    <t>AT1G80170.1:1-10 | Symbols:  | polygalacturonase, putative / pectinase, putative | chr1:30153646-30155683 REVERSE</t>
  </si>
  <si>
    <t xml:space="preserve">GSMUA_Achr3P13670_001 </t>
  </si>
  <si>
    <t>AT3G57790.1:1-10 | Symbols:  | glycoside hydrolase family 28 protein / polygalacturonase (pectinase) family protein | chr3:21405387-21407088 REVERSE</t>
  </si>
  <si>
    <t xml:space="preserve">GSMUA_Achr3P11090_001 </t>
  </si>
  <si>
    <t>AT4G23500.1:1-10 | Symbols:  | glycoside hydrolase family 28 protein / polygalacturonase (pectinase) family protein | chr4:12264640-12267074 FORWARD</t>
  </si>
  <si>
    <t xml:space="preserve">GSMUA_Achr11P02870_001 </t>
  </si>
  <si>
    <t>AT1G02460.1:1-10 | Symbols:  | glycoside hydrolase family 28 protein / polygalacturonase (pectinase) family protein | chr1:504897-507099 REVERSE</t>
  </si>
  <si>
    <t>AT4G20050.2:1-10 | Symbols: QRT3 | QRT3 (QUARTET 3); polygalacturonase | chr4:10849911-10852090 REVERSE</t>
  </si>
  <si>
    <t xml:space="preserve">GSMUA_Achr2P02550_001 </t>
  </si>
  <si>
    <t>AT3G26130.1:1-10 | Symbols:  | glycosyl hydrolase family 5 protein / cellulase family protein | chr3:9553708-9555611 REVERSE</t>
  </si>
  <si>
    <t xml:space="preserve">GSMUA_AchrUn_randomP20150_001 </t>
  </si>
  <si>
    <t>AT4G28320.1:1-10 | Symbols:  | glycosyl hydrolase family 5 protein / cellulase family protein | chr4:14018293-14019972 REVERSE</t>
  </si>
  <si>
    <t xml:space="preserve">GSMUA_Achr5P22340_001 </t>
  </si>
  <si>
    <t>AT5G49720.1:1-10 | Symbols: ATGH9A1, DEC, KOR, RSW2, IRX2, KOR1 | ATGH9A1 (ARABIDOPSIS THALIANA GLYCOSYL HYDROLASE 9A1); cellulase/ hydrolase, hydrolyzing O-glycosyl compounds | chr5:20197765-20200168 REVERSE</t>
  </si>
  <si>
    <t xml:space="preserve">GSMUA_Achr4P00750_001 </t>
  </si>
  <si>
    <t xml:space="preserve">GSMUA_Achr5P07510_001 </t>
  </si>
  <si>
    <t>AT1G13130.1:1-10 | Symbols:  | glycosyl hydrolase family 5 protein / cellulase family protein | chr1:4474726-4477820 FORWARD</t>
  </si>
  <si>
    <t xml:space="preserve">GSMUA_Achr2P06020_001 </t>
  </si>
  <si>
    <t>AT2G20680.1:1-10 | Symbols:  | glycosyl hydrolase family 5 protein / cellulase family protein | chr2:8921024-8923066 FORWARD</t>
  </si>
  <si>
    <t xml:space="preserve">GSMUA_Achr10P14090_001 </t>
  </si>
  <si>
    <t xml:space="preserve">GSMUA_AchrUn_randomP17070_001 </t>
  </si>
  <si>
    <t xml:space="preserve">GSMUA_Achr6P08120_001 </t>
  </si>
  <si>
    <t xml:space="preserve">GSMUA_Achr2P05670_001 </t>
  </si>
  <si>
    <t>Tair ID</t>
  </si>
  <si>
    <t>Musa ID</t>
  </si>
  <si>
    <t>AT3G04580.2</t>
  </si>
  <si>
    <t xml:space="preserve">GSMUA_Achr8P14350_001 </t>
  </si>
  <si>
    <t>AT1G66340.1</t>
  </si>
  <si>
    <t xml:space="preserve">GSMUA_Achr5P00120_001 </t>
  </si>
  <si>
    <t>AT2G40940.1</t>
  </si>
  <si>
    <t xml:space="preserve">GSMUA_Achr11P20580_001 </t>
  </si>
  <si>
    <t xml:space="preserve">GSMUA_Achr11P02140_001 </t>
  </si>
  <si>
    <t>AT5G03730.1</t>
  </si>
  <si>
    <t xml:space="preserve">GSMUA_Achr8P07600_001 </t>
  </si>
  <si>
    <t>AT1G72180.1</t>
  </si>
  <si>
    <t xml:space="preserve">GSMUA_Achr9P08350_001 </t>
  </si>
  <si>
    <t>AT3G59110.1</t>
  </si>
  <si>
    <t xml:space="preserve">GSMUA_Achr4P10610_001 </t>
  </si>
  <si>
    <t>AT2G01820.1</t>
  </si>
  <si>
    <t xml:space="preserve">GSMUA_Achr7P03270_001 </t>
  </si>
  <si>
    <t>AT5G11850.1</t>
  </si>
  <si>
    <t xml:space="preserve">GSMUA_Achr2P16720_001 </t>
  </si>
  <si>
    <t>AT3G59350.3</t>
  </si>
  <si>
    <t xml:space="preserve">GSMUA_AchrUn_randomP00760_001 </t>
  </si>
  <si>
    <t>AT1G08720.1</t>
  </si>
  <si>
    <t xml:space="preserve">GSMUA_Achr1P14150_001 </t>
  </si>
  <si>
    <t>AT2G11520.1</t>
  </si>
  <si>
    <t xml:space="preserve">GSMUA_Achr7P20840_001 </t>
  </si>
  <si>
    <t xml:space="preserve">GSMUA_Achr2P08840_001 </t>
  </si>
  <si>
    <t>AT5G57610.1</t>
  </si>
  <si>
    <t xml:space="preserve">GSMUA_Achr6P03910_001 </t>
  </si>
  <si>
    <t>AT3G58640.2</t>
  </si>
  <si>
    <t xml:space="preserve">GSMUA_Achr4P15160_001 </t>
  </si>
  <si>
    <t xml:space="preserve">GSMUA_Achr11P14590_001 </t>
  </si>
  <si>
    <t>AT4G24480.1</t>
  </si>
  <si>
    <t xml:space="preserve">GSMUA_Achr11P25610_001 </t>
  </si>
  <si>
    <t>AT1G73660.1</t>
  </si>
  <si>
    <t xml:space="preserve">GSMUA_Achr10P25320_001 </t>
  </si>
  <si>
    <t>AT3G02520.1</t>
  </si>
  <si>
    <t xml:space="preserve">GSMUA_AchrUn_randomP18060_001 </t>
  </si>
  <si>
    <t>AT1G10940.1</t>
  </si>
  <si>
    <t xml:space="preserve">GSMUA_Achr5P01140_001 </t>
  </si>
  <si>
    <t xml:space="preserve">GSMUA_Achr11P18790_001 </t>
  </si>
  <si>
    <t>AT3G45780.2</t>
  </si>
  <si>
    <t xml:space="preserve">GSMUA_Achr4P30620_001 </t>
  </si>
  <si>
    <t>AT1G78290.3</t>
  </si>
  <si>
    <t xml:space="preserve">GSMUA_Achr3P01710_001 </t>
  </si>
  <si>
    <t>AT1G78300.1</t>
  </si>
  <si>
    <t xml:space="preserve">GSMUA_Achr10P19170_001 </t>
  </si>
  <si>
    <t>AT5G01850.1</t>
  </si>
  <si>
    <t xml:space="preserve">GSMUA_Achr4P18600_001 </t>
  </si>
  <si>
    <t>AT1G09840.6</t>
  </si>
  <si>
    <t xml:space="preserve">GSMUA_Achr4P16320_001 </t>
  </si>
  <si>
    <t>AT2G24360.1</t>
  </si>
  <si>
    <t xml:space="preserve">GSMUA_Achr1P23740_001 </t>
  </si>
  <si>
    <t>AT4G21570.1</t>
  </si>
  <si>
    <t xml:space="preserve">GSMUA_Achr2P02920_001 </t>
  </si>
  <si>
    <t>AT3G48750.1</t>
  </si>
  <si>
    <t xml:space="preserve">GSMUA_Achr4P04710_001 </t>
  </si>
  <si>
    <t xml:space="preserve">GSMUA_Achr10P26860_001 </t>
  </si>
  <si>
    <t>AT4G01370.1</t>
  </si>
  <si>
    <t xml:space="preserve">GSMUA_Achr11P02910_001 </t>
  </si>
  <si>
    <t>AT3G46920.1</t>
  </si>
  <si>
    <t xml:space="preserve">GSMUA_Achr10P02670_001 </t>
  </si>
  <si>
    <t>AT4G29810.2</t>
  </si>
  <si>
    <t xml:space="preserve">GSMUA_Achr7P09660_001 </t>
  </si>
  <si>
    <t>AT4G33950.2</t>
  </si>
  <si>
    <t xml:space="preserve">GSMUA_Achr4P23200_001 </t>
  </si>
  <si>
    <t>AT4G19110.2</t>
  </si>
  <si>
    <t xml:space="preserve">GSMUA_Achr1P15530_001 </t>
  </si>
  <si>
    <t xml:space="preserve">GSMUA_Achr4P30650_001 </t>
  </si>
  <si>
    <t>AT1G79570.1</t>
  </si>
  <si>
    <t xml:space="preserve">GSMUA_Achr8P13260_001 </t>
  </si>
  <si>
    <t>AT5G26751.1</t>
  </si>
  <si>
    <t xml:space="preserve">GSMUA_Achr11P14310_001 </t>
  </si>
  <si>
    <t>AT4G33950.1</t>
  </si>
  <si>
    <t xml:space="preserve">GSMUA_Achr4P28190_001 </t>
  </si>
  <si>
    <t xml:space="preserve">GSMUA_Achr6P10320_001 </t>
  </si>
  <si>
    <t>AT3G50000.1</t>
  </si>
  <si>
    <t xml:space="preserve">GSMUA_Achr6P16850_001 </t>
  </si>
  <si>
    <t>AT2G42590.2</t>
  </si>
  <si>
    <t xml:space="preserve">GSMUA_AchrUn_randomP21670_001 </t>
  </si>
  <si>
    <t>AT3G08720.2</t>
  </si>
  <si>
    <t xml:space="preserve">GSMUA_Achr5P27890_001 </t>
  </si>
  <si>
    <t xml:space="preserve">GSMUA_Achr5P12610_001 </t>
  </si>
  <si>
    <t xml:space="preserve">GSMUA_Achr10P11440_001 </t>
  </si>
  <si>
    <t>AT3G18040.1</t>
  </si>
  <si>
    <t xml:space="preserve">GSMUA_Achr9P00750_001 </t>
  </si>
  <si>
    <t xml:space="preserve">GSMUA_Achr7P19110_001 </t>
  </si>
  <si>
    <t xml:space="preserve">GSMUA_Achr3P18230_001 </t>
  </si>
  <si>
    <t>AT3G53570.4</t>
  </si>
  <si>
    <t xml:space="preserve">GSMUA_Achr5P29170_001 </t>
  </si>
  <si>
    <t xml:space="preserve">GSMUA_Achr6P26860_001 </t>
  </si>
  <si>
    <t xml:space="preserve">GSMUA_Achr6P30410_001 </t>
  </si>
  <si>
    <t>AT4G19110.1</t>
  </si>
  <si>
    <t xml:space="preserve">GSMUA_Achr11P06380_001 </t>
  </si>
  <si>
    <t>AT3G58760.1</t>
  </si>
  <si>
    <t xml:space="preserve">GSMUA_Achr7P24910_001 </t>
  </si>
  <si>
    <t>AT5G20930.1</t>
  </si>
  <si>
    <t xml:space="preserve">GSMUA_Achr8P04670_001 </t>
  </si>
  <si>
    <t xml:space="preserve">GSMUA_Achr7P04820_001 </t>
  </si>
  <si>
    <t>AT1G67580.2</t>
  </si>
  <si>
    <t xml:space="preserve">GSMUA_Achr11P15120_001 </t>
  </si>
  <si>
    <t xml:space="preserve">GSMUA_Achr5P01690_001 </t>
  </si>
  <si>
    <t>AT2G42590.3</t>
  </si>
  <si>
    <t xml:space="preserve">GSMUA_Achr8P27280_001 </t>
  </si>
  <si>
    <t>AT2G04550.1</t>
  </si>
  <si>
    <t xml:space="preserve">GSMUA_Achr7P16900_001 </t>
  </si>
  <si>
    <t>AT4G24740.1</t>
  </si>
  <si>
    <t xml:space="preserve">GSMUA_Achr11P26590_001 </t>
  </si>
  <si>
    <t>AT2G43790.1</t>
  </si>
  <si>
    <t xml:space="preserve">GSMUA_Achr10P00980_001 </t>
  </si>
  <si>
    <t>AT1G26480.1</t>
  </si>
  <si>
    <t xml:space="preserve">GSMUA_Achr9P06440_001 </t>
  </si>
  <si>
    <t>AT5G58950.1</t>
  </si>
  <si>
    <t xml:space="preserve">GSMUA_Achr2P15610_001 </t>
  </si>
  <si>
    <t xml:space="preserve">GSMUA_Achr5P23090_001 </t>
  </si>
  <si>
    <t xml:space="preserve">GSMUA_Achr9P00040_001 </t>
  </si>
  <si>
    <t>AT4G01250.1</t>
  </si>
  <si>
    <t xml:space="preserve">GSMUA_Achr1P05010_001 </t>
  </si>
  <si>
    <t>AT5G03280.1</t>
  </si>
  <si>
    <t xml:space="preserve">GSMUA_Achr7P01280_001 </t>
  </si>
  <si>
    <t xml:space="preserve">GSMUA_Achr9P10350_001 </t>
  </si>
  <si>
    <t xml:space="preserve">GSMUA_Achr6P31160_001 </t>
  </si>
  <si>
    <t>AT2G27050.1</t>
  </si>
  <si>
    <t xml:space="preserve">GSMUA_Achr9P17080_001 </t>
  </si>
  <si>
    <t>AT3G20770.1</t>
  </si>
  <si>
    <t xml:space="preserve">GSMUA_Achr5P27670_001 </t>
  </si>
  <si>
    <t xml:space="preserve">GSMUA_Achr6P32210_001 </t>
  </si>
  <si>
    <t>gi|121309574:1-9</t>
  </si>
  <si>
    <t xml:space="preserve">GSMUA_Achr2P11540_001 </t>
  </si>
  <si>
    <t>AT1G73730.1</t>
  </si>
  <si>
    <t xml:space="preserve">GSMUA_Achr9P27680_001 </t>
  </si>
  <si>
    <t xml:space="preserve">GSMUA_Achr6P15930_001 </t>
  </si>
  <si>
    <t xml:space="preserve">GSMUA_Achr10P12800_001 </t>
  </si>
  <si>
    <t xml:space="preserve">GSMUA_Achr8P21550_001 </t>
  </si>
  <si>
    <t>AT3G62160.1</t>
  </si>
  <si>
    <t xml:space="preserve">GSMUA_Achr10P27260_001 </t>
  </si>
  <si>
    <t>AT4G30580.1</t>
  </si>
  <si>
    <t xml:space="preserve">GSMUA_Achr1P00800_001 </t>
  </si>
  <si>
    <t xml:space="preserve">GSMUA_Achr5P12880_001 </t>
  </si>
  <si>
    <t>AT1G75020.2</t>
  </si>
  <si>
    <t xml:space="preserve">GSMUA_Achr1P08740_001 </t>
  </si>
  <si>
    <t>AT3G57650.1</t>
  </si>
  <si>
    <t xml:space="preserve">GSMUA_AchrUn_randomP16290_001 </t>
  </si>
  <si>
    <t xml:space="preserve">GSMUA_Achr4P06980_001 </t>
  </si>
  <si>
    <t>AT5G60620.1</t>
  </si>
  <si>
    <t xml:space="preserve">GSMUA_Achr5P20960_001 </t>
  </si>
  <si>
    <t>AT1G20330.1</t>
  </si>
  <si>
    <t xml:space="preserve">GSMUA_Achr4P25540_001 </t>
  </si>
  <si>
    <t>AT2G02500.1</t>
  </si>
  <si>
    <t xml:space="preserve">GSMUA_Achr7P23670_001 </t>
  </si>
  <si>
    <t xml:space="preserve">GSMUA_Achr1P25050_001 </t>
  </si>
  <si>
    <t xml:space="preserve">GSMUA_Achr2P16940_001 </t>
  </si>
  <si>
    <t xml:space="preserve">GSMUA_Achr1P20250_001 </t>
  </si>
  <si>
    <t xml:space="preserve">GSMUA_Achr11P05310_001 </t>
  </si>
  <si>
    <t>AT5G48230.2</t>
  </si>
  <si>
    <t xml:space="preserve">GSMUA_Achr1P19180_001 </t>
  </si>
  <si>
    <t>AT5G48230.1</t>
  </si>
  <si>
    <t xml:space="preserve">GSMUA_Achr1P16400_001 </t>
  </si>
  <si>
    <t xml:space="preserve">GSMUA_Achr1P09500_001 </t>
  </si>
  <si>
    <t>AT1G80600.1</t>
  </si>
  <si>
    <t xml:space="preserve">GSMUA_Achr11P24750_001 </t>
  </si>
  <si>
    <t xml:space="preserve">GSMUA_Achr9P04450_001 </t>
  </si>
  <si>
    <t>AT2G32020.1</t>
  </si>
  <si>
    <t xml:space="preserve">GSMUA_Achr7P01430_001 </t>
  </si>
  <si>
    <t>AT5G56740.1</t>
  </si>
  <si>
    <t xml:space="preserve">GSMUA_Achr9P06010_001 </t>
  </si>
  <si>
    <t>AT1G12640.1</t>
  </si>
  <si>
    <t xml:space="preserve">GSMUA_Achr3P12390_001 </t>
  </si>
  <si>
    <t>AT3G05510.2</t>
  </si>
  <si>
    <t xml:space="preserve">GSMUA_Achr11P20470_001 </t>
  </si>
  <si>
    <t>AT1G54570.1</t>
  </si>
  <si>
    <t xml:space="preserve">GSMUA_Achr11P25540_001 </t>
  </si>
  <si>
    <t>AT5G41120.1</t>
  </si>
  <si>
    <t xml:space="preserve">GSMUA_Achr8P17790_001 </t>
  </si>
  <si>
    <t>AT4G35160.1</t>
  </si>
  <si>
    <t xml:space="preserve">GSMUA_Achr4P16570_001 </t>
  </si>
  <si>
    <t>AT5G40280.1</t>
  </si>
  <si>
    <t xml:space="preserve">GSMUA_Achr3P15260_001 </t>
  </si>
  <si>
    <t xml:space="preserve">GSMUA_Achr8P26980_001 </t>
  </si>
  <si>
    <t>AT3G59380.1</t>
  </si>
  <si>
    <t xml:space="preserve">GSMUA_Achr2P01670_001 </t>
  </si>
  <si>
    <t>AT3G53160.1</t>
  </si>
  <si>
    <t xml:space="preserve">GSMUA_Achr3P24890_001 </t>
  </si>
  <si>
    <t>AT3G21760.1</t>
  </si>
  <si>
    <t xml:space="preserve">GSMUA_Achr11P23550_001 </t>
  </si>
  <si>
    <t xml:space="preserve">GSMUA_Achr4P20170_001 </t>
  </si>
  <si>
    <t>AT5G38360.1</t>
  </si>
  <si>
    <t xml:space="preserve">GSMUA_Achr9P00550_001 </t>
  </si>
  <si>
    <t>AT1G74640.1</t>
  </si>
  <si>
    <t xml:space="preserve">GSMUA_Achr5P23350_001 </t>
  </si>
  <si>
    <t>AT1G05680.1</t>
  </si>
  <si>
    <t xml:space="preserve">GSMUA_Achr4P17780_001 </t>
  </si>
  <si>
    <t>AT2G30140.2</t>
  </si>
  <si>
    <t xml:space="preserve">GSMUA_Achr2P14670_001 </t>
  </si>
  <si>
    <t>gi|218185192:1-9 hypothetical protein OsI_35003 [Oryza sativa Indica Group]</t>
  </si>
  <si>
    <t xml:space="preserve">GSMUA_Achr8P09430_001 </t>
  </si>
  <si>
    <t>AT3G20020.2</t>
  </si>
  <si>
    <t xml:space="preserve">GSMUA_Achr5P10840_001 </t>
  </si>
  <si>
    <t>AT3G20020.1</t>
  </si>
  <si>
    <t xml:space="preserve">GSMUA_AchrUn_randomP04910_001 </t>
  </si>
  <si>
    <t>AT4G29510.1</t>
  </si>
  <si>
    <t xml:space="preserve">GSMUA_Achr6P22570_001 </t>
  </si>
  <si>
    <t>AT1G04870.2</t>
  </si>
  <si>
    <t xml:space="preserve">GSMUA_Achr10P27110_001 </t>
  </si>
  <si>
    <t>AT4G00740.1</t>
  </si>
  <si>
    <t xml:space="preserve">GSMUA_Achr5P20080_001 </t>
  </si>
  <si>
    <t>AT1G71490.1</t>
  </si>
  <si>
    <t xml:space="preserve">GSMUA_Achr11P19380_001 </t>
  </si>
  <si>
    <t>AT5G57280.1</t>
  </si>
  <si>
    <t xml:space="preserve">GSMUA_Achr5P21960_001 </t>
  </si>
  <si>
    <t>AT4G35150.1</t>
  </si>
  <si>
    <t>gi|116874844:1-9 O-methyltransferase [Iris x hollandica]</t>
  </si>
  <si>
    <t xml:space="preserve">GSMUA_Achr1P01400_001 </t>
  </si>
  <si>
    <t>AT1G27480.1</t>
  </si>
  <si>
    <t xml:space="preserve">GSMUA_Achr6P23060_001 </t>
  </si>
  <si>
    <t>AT1G73600.1</t>
  </si>
  <si>
    <t xml:space="preserve">GSMUA_Achr1P12660_001 </t>
  </si>
  <si>
    <t>AT3G48330.2</t>
  </si>
  <si>
    <t xml:space="preserve">GSMUA_Achr1P27750_001 </t>
  </si>
  <si>
    <t>AT5G50240.2</t>
  </si>
  <si>
    <t xml:space="preserve">GSMUA_Achr3P02610_001 </t>
  </si>
  <si>
    <t>AT5G23320.1</t>
  </si>
  <si>
    <t xml:space="preserve">GSMUA_Achr7P08740_001 </t>
  </si>
</sst>
</file>

<file path=xl/styles.xml><?xml version="1.0" encoding="utf-8"?>
<styleSheet xmlns="http://schemas.openxmlformats.org/spreadsheetml/2006/main">
  <fonts count="2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18" fillId="0" borderId="0" xfId="0" applyFont="1"/>
    <xf numFmtId="0" fontId="19" fillId="0" borderId="0" xfId="0" applyFont="1"/>
    <xf numFmtId="0" fontId="19" fillId="0" borderId="0" xfId="0" applyFont="1" applyFill="1"/>
    <xf numFmtId="0" fontId="20" fillId="0" borderId="0" xfId="0" applyFont="1"/>
    <xf numFmtId="0" fontId="20" fillId="0" borderId="0" xfId="0" applyFont="1" applyFill="1"/>
    <xf numFmtId="0" fontId="21" fillId="0" borderId="0" xfId="0" applyFont="1" applyFill="1"/>
    <xf numFmtId="0" fontId="22" fillId="0" borderId="0" xfId="0" applyFont="1"/>
    <xf numFmtId="11" fontId="20" fillId="0" borderId="0" xfId="0" applyNumberFormat="1" applyFont="1" applyFill="1"/>
    <xf numFmtId="0" fontId="23" fillId="0" borderId="0" xfId="0" applyFont="1"/>
    <xf numFmtId="0" fontId="24" fillId="0" borderId="0" xfId="0" applyFont="1" applyFill="1"/>
    <xf numFmtId="0" fontId="25" fillId="0" borderId="0" xfId="0" applyFont="1" applyAlignment="1">
      <alignment horizontal="left" vertical="top"/>
    </xf>
    <xf numFmtId="0" fontId="26" fillId="0" borderId="0" xfId="0" applyFont="1" applyAlignment="1">
      <alignment horizontal="lef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I76"/>
  <sheetViews>
    <sheetView tabSelected="1" zoomScale="90" zoomScaleNormal="90" workbookViewId="0">
      <selection activeCell="O34" sqref="O34"/>
    </sheetView>
  </sheetViews>
  <sheetFormatPr defaultRowHeight="15"/>
  <cols>
    <col min="1" max="1" width="16.7109375" style="4" customWidth="1"/>
    <col min="2" max="2" width="16.5703125" style="4" customWidth="1"/>
    <col min="3" max="3" width="16.42578125" style="4" customWidth="1"/>
    <col min="4" max="4" width="9.140625" style="4"/>
    <col min="5" max="5" width="14.28515625" style="4" customWidth="1"/>
    <col min="6" max="8" width="9.140625" style="4"/>
    <col min="9" max="9" width="28" style="4" customWidth="1"/>
    <col min="10" max="16384" width="9.140625" style="4"/>
  </cols>
  <sheetData>
    <row r="1" spans="1:9">
      <c r="A1" s="11" t="s">
        <v>265</v>
      </c>
      <c r="B1" s="12"/>
      <c r="C1" s="12"/>
      <c r="D1" s="12"/>
      <c r="E1" s="12"/>
      <c r="F1" s="12"/>
      <c r="G1" s="12"/>
      <c r="H1" s="12"/>
      <c r="I1" s="12"/>
    </row>
    <row r="2" spans="1:9">
      <c r="A2" s="12"/>
      <c r="B2" s="12"/>
      <c r="C2" s="12"/>
      <c r="D2" s="12"/>
      <c r="E2" s="12"/>
      <c r="F2" s="12"/>
      <c r="G2" s="12"/>
      <c r="H2" s="12"/>
      <c r="I2" s="12"/>
    </row>
    <row r="3" spans="1:9">
      <c r="A3" s="1" t="s">
        <v>262</v>
      </c>
      <c r="B3" s="1" t="s">
        <v>263</v>
      </c>
      <c r="C3" s="1" t="s">
        <v>73</v>
      </c>
      <c r="E3" s="2" t="s">
        <v>363</v>
      </c>
      <c r="F3" s="2" t="s">
        <v>364</v>
      </c>
      <c r="G3" s="7"/>
      <c r="H3" s="7"/>
      <c r="I3" s="7"/>
    </row>
    <row r="4" spans="1:9">
      <c r="A4" s="4" t="s">
        <v>3</v>
      </c>
      <c r="B4" s="4" t="s">
        <v>1</v>
      </c>
      <c r="C4" s="4">
        <v>7.2327448419999998</v>
      </c>
      <c r="E4" s="7" t="s">
        <v>266</v>
      </c>
      <c r="F4" s="7" t="s">
        <v>267</v>
      </c>
      <c r="G4" s="7"/>
      <c r="H4" s="7"/>
      <c r="I4" s="7"/>
    </row>
    <row r="5" spans="1:9">
      <c r="B5" s="4" t="s">
        <v>2</v>
      </c>
      <c r="C5" s="4">
        <v>9.6981675369999998</v>
      </c>
      <c r="E5" s="7" t="s">
        <v>268</v>
      </c>
      <c r="F5" s="7" t="s">
        <v>269</v>
      </c>
      <c r="G5" s="7"/>
      <c r="H5" s="7"/>
      <c r="I5" s="7"/>
    </row>
    <row r="6" spans="1:9">
      <c r="B6" s="4" t="s">
        <v>0</v>
      </c>
      <c r="C6" s="4">
        <v>12.292146430000001</v>
      </c>
      <c r="E6" s="7" t="s">
        <v>270</v>
      </c>
      <c r="F6" s="7" t="s">
        <v>271</v>
      </c>
      <c r="G6" s="7"/>
      <c r="H6" s="7"/>
      <c r="I6" s="7"/>
    </row>
    <row r="7" spans="1:9">
      <c r="E7" s="7"/>
      <c r="F7" s="7"/>
      <c r="G7" s="7"/>
      <c r="H7" s="7"/>
      <c r="I7" s="7"/>
    </row>
    <row r="8" spans="1:9">
      <c r="A8" s="4" t="s">
        <v>17</v>
      </c>
      <c r="B8" s="4" t="s">
        <v>4</v>
      </c>
      <c r="C8" s="4">
        <v>-1.85287194</v>
      </c>
      <c r="E8" s="7" t="s">
        <v>272</v>
      </c>
      <c r="F8" s="7" t="s">
        <v>273</v>
      </c>
      <c r="G8" s="7"/>
      <c r="H8" s="7"/>
      <c r="I8" s="7"/>
    </row>
    <row r="9" spans="1:9">
      <c r="B9" s="4" t="s">
        <v>9</v>
      </c>
      <c r="C9" s="4">
        <v>0.18253339599999999</v>
      </c>
      <c r="E9" s="7" t="s">
        <v>274</v>
      </c>
      <c r="F9" s="7" t="s">
        <v>275</v>
      </c>
      <c r="G9" s="7"/>
      <c r="H9" s="7"/>
      <c r="I9" s="7"/>
    </row>
    <row r="10" spans="1:9">
      <c r="B10" s="4" t="s">
        <v>14</v>
      </c>
      <c r="C10" s="4">
        <v>1.284631584</v>
      </c>
      <c r="E10" s="7" t="s">
        <v>276</v>
      </c>
      <c r="F10" s="7" t="s">
        <v>277</v>
      </c>
      <c r="G10" s="7"/>
      <c r="H10" s="7"/>
      <c r="I10" s="7"/>
    </row>
    <row r="11" spans="1:9">
      <c r="B11" s="4" t="s">
        <v>8</v>
      </c>
      <c r="C11" s="4">
        <v>1.3725043400000001</v>
      </c>
      <c r="E11" s="7" t="s">
        <v>276</v>
      </c>
      <c r="F11" s="7" t="s">
        <v>278</v>
      </c>
      <c r="G11" s="7"/>
      <c r="H11" s="7"/>
      <c r="I11" s="7"/>
    </row>
    <row r="12" spans="1:9">
      <c r="B12" s="4" t="s">
        <v>10</v>
      </c>
      <c r="C12" s="4">
        <v>1.4049258179999999</v>
      </c>
      <c r="E12" s="7" t="s">
        <v>279</v>
      </c>
      <c r="F12" s="7" t="s">
        <v>280</v>
      </c>
      <c r="G12" s="7"/>
      <c r="H12" s="7"/>
      <c r="I12" s="7"/>
    </row>
    <row r="13" spans="1:9">
      <c r="B13" s="4" t="s">
        <v>12</v>
      </c>
      <c r="C13" s="4">
        <v>1.4049258179999999</v>
      </c>
      <c r="E13" s="7" t="s">
        <v>274</v>
      </c>
      <c r="F13" s="7" t="s">
        <v>281</v>
      </c>
      <c r="G13" s="7"/>
      <c r="H13" s="7"/>
      <c r="I13" s="7"/>
    </row>
    <row r="14" spans="1:9">
      <c r="B14" s="4" t="s">
        <v>15</v>
      </c>
      <c r="C14" s="4">
        <v>1.4615093459999999</v>
      </c>
      <c r="E14" s="7" t="s">
        <v>276</v>
      </c>
      <c r="F14" s="7" t="s">
        <v>277</v>
      </c>
      <c r="G14" s="7"/>
      <c r="H14" s="7"/>
      <c r="I14" s="7"/>
    </row>
    <row r="15" spans="1:9">
      <c r="B15" s="4" t="s">
        <v>13</v>
      </c>
      <c r="C15" s="4">
        <v>1.667960224</v>
      </c>
      <c r="E15" s="7" t="s">
        <v>276</v>
      </c>
      <c r="F15" s="7" t="s">
        <v>277</v>
      </c>
      <c r="G15" s="7"/>
      <c r="H15" s="7"/>
      <c r="I15" s="7"/>
    </row>
    <row r="16" spans="1:9">
      <c r="B16" s="4" t="s">
        <v>11</v>
      </c>
      <c r="C16" s="4">
        <v>2.8903526450000001</v>
      </c>
      <c r="E16" s="7" t="s">
        <v>276</v>
      </c>
      <c r="F16" s="7" t="s">
        <v>282</v>
      </c>
      <c r="G16" s="7"/>
      <c r="H16" s="7"/>
      <c r="I16" s="7"/>
    </row>
    <row r="17" spans="1:9">
      <c r="B17" s="4" t="s">
        <v>6</v>
      </c>
      <c r="C17" s="4">
        <v>3.4287725600000001</v>
      </c>
      <c r="E17" s="7" t="s">
        <v>283</v>
      </c>
      <c r="F17" s="7" t="s">
        <v>284</v>
      </c>
      <c r="G17" s="7"/>
      <c r="H17" s="7"/>
      <c r="I17" s="7"/>
    </row>
    <row r="18" spans="1:9">
      <c r="B18" s="4" t="s">
        <v>5</v>
      </c>
      <c r="C18" s="4">
        <v>5.9409787180000002</v>
      </c>
      <c r="E18" s="7" t="s">
        <v>285</v>
      </c>
      <c r="F18" s="7" t="s">
        <v>286</v>
      </c>
      <c r="G18" s="7"/>
      <c r="H18" s="7"/>
      <c r="I18" s="7"/>
    </row>
    <row r="19" spans="1:9">
      <c r="B19" s="4" t="s">
        <v>16</v>
      </c>
      <c r="C19" s="4">
        <v>9.8729970540000007</v>
      </c>
      <c r="E19" s="7" t="s">
        <v>287</v>
      </c>
      <c r="F19" s="7" t="s">
        <v>288</v>
      </c>
      <c r="G19" s="7"/>
      <c r="H19" s="7"/>
      <c r="I19" s="7"/>
    </row>
    <row r="20" spans="1:9">
      <c r="B20" s="4" t="s">
        <v>7</v>
      </c>
      <c r="C20" s="4">
        <v>11.1256831</v>
      </c>
      <c r="E20" s="7" t="s">
        <v>287</v>
      </c>
      <c r="F20" s="7" t="s">
        <v>288</v>
      </c>
      <c r="G20" s="7"/>
      <c r="H20" s="7"/>
      <c r="I20" s="7"/>
    </row>
    <row r="21" spans="1:9">
      <c r="E21" s="7"/>
      <c r="F21" s="7"/>
      <c r="G21" s="7"/>
      <c r="H21" s="7"/>
      <c r="I21" s="7"/>
    </row>
    <row r="22" spans="1:9">
      <c r="A22" s="4" t="s">
        <v>23</v>
      </c>
      <c r="B22" s="4" t="s">
        <v>19</v>
      </c>
      <c r="C22" s="4">
        <v>7.298288028</v>
      </c>
      <c r="E22" s="7" t="s">
        <v>289</v>
      </c>
      <c r="F22" s="7" t="s">
        <v>290</v>
      </c>
      <c r="G22" s="7"/>
      <c r="H22" s="7"/>
      <c r="I22" s="7"/>
    </row>
    <row r="23" spans="1:9">
      <c r="B23" s="4" t="s">
        <v>21</v>
      </c>
      <c r="C23" s="4">
        <v>8.2214117509999998</v>
      </c>
      <c r="E23" s="7" t="s">
        <v>291</v>
      </c>
      <c r="F23" s="7" t="s">
        <v>290</v>
      </c>
      <c r="G23" s="7"/>
      <c r="H23" s="7"/>
      <c r="I23" s="7"/>
    </row>
    <row r="24" spans="1:9">
      <c r="B24" s="4" t="s">
        <v>22</v>
      </c>
      <c r="C24" s="4">
        <v>8.8725313680000006</v>
      </c>
      <c r="E24" s="7" t="s">
        <v>292</v>
      </c>
      <c r="F24" s="7" t="s">
        <v>293</v>
      </c>
      <c r="G24" s="7"/>
      <c r="H24" s="7"/>
      <c r="I24" s="7"/>
    </row>
    <row r="25" spans="1:9">
      <c r="B25" s="4" t="s">
        <v>20</v>
      </c>
      <c r="C25" s="4">
        <v>9.8790373319999993</v>
      </c>
      <c r="E25" s="7" t="s">
        <v>294</v>
      </c>
      <c r="F25" s="7" t="s">
        <v>293</v>
      </c>
      <c r="G25" s="7"/>
      <c r="H25" s="7"/>
      <c r="I25" s="7"/>
    </row>
    <row r="26" spans="1:9">
      <c r="B26" s="4" t="s">
        <v>18</v>
      </c>
      <c r="C26" s="4">
        <v>10.90609954</v>
      </c>
      <c r="E26" s="7" t="s">
        <v>295</v>
      </c>
      <c r="F26" s="7" t="s">
        <v>293</v>
      </c>
      <c r="G26" s="7"/>
      <c r="H26" s="7"/>
      <c r="I26" s="7"/>
    </row>
    <row r="27" spans="1:9">
      <c r="E27" s="7"/>
      <c r="F27" s="7"/>
      <c r="G27" s="7"/>
      <c r="H27" s="7"/>
      <c r="I27" s="7"/>
    </row>
    <row r="28" spans="1:9">
      <c r="A28" s="4" t="s">
        <v>57</v>
      </c>
      <c r="B28" s="4" t="s">
        <v>37</v>
      </c>
      <c r="C28" s="4">
        <v>-5.8556017330000003</v>
      </c>
      <c r="E28" s="7" t="s">
        <v>296</v>
      </c>
      <c r="F28" s="7" t="s">
        <v>297</v>
      </c>
      <c r="G28" s="7"/>
      <c r="H28" s="7"/>
      <c r="I28" s="7"/>
    </row>
    <row r="29" spans="1:9">
      <c r="B29" s="4" t="s">
        <v>27</v>
      </c>
      <c r="C29" s="4">
        <v>-5.4344141669999999</v>
      </c>
      <c r="E29" s="7" t="s">
        <v>298</v>
      </c>
      <c r="F29" s="7" t="s">
        <v>299</v>
      </c>
      <c r="G29" s="7"/>
      <c r="H29" s="7"/>
      <c r="I29" s="7"/>
    </row>
    <row r="30" spans="1:9">
      <c r="B30" s="4" t="s">
        <v>25</v>
      </c>
      <c r="C30" s="4">
        <v>-3.8238928730000001</v>
      </c>
      <c r="E30" s="7" t="s">
        <v>300</v>
      </c>
      <c r="F30" s="7" t="s">
        <v>301</v>
      </c>
      <c r="G30" s="7"/>
      <c r="H30" s="7"/>
      <c r="I30" s="7"/>
    </row>
    <row r="31" spans="1:9">
      <c r="B31" s="4" t="s">
        <v>41</v>
      </c>
      <c r="C31" s="4">
        <v>-3.1973749699999998</v>
      </c>
      <c r="E31" s="7" t="s">
        <v>302</v>
      </c>
      <c r="F31" s="7" t="s">
        <v>303</v>
      </c>
      <c r="G31" s="7"/>
      <c r="H31" s="7"/>
      <c r="I31" s="7"/>
    </row>
    <row r="32" spans="1:9">
      <c r="B32" s="4" t="s">
        <v>48</v>
      </c>
      <c r="C32" s="4">
        <v>-2.724357199</v>
      </c>
      <c r="E32" s="7" t="s">
        <v>304</v>
      </c>
      <c r="F32" s="7" t="s">
        <v>305</v>
      </c>
      <c r="G32" s="7"/>
      <c r="H32" s="7"/>
      <c r="I32" s="7"/>
    </row>
    <row r="33" spans="2:9">
      <c r="B33" s="4" t="s">
        <v>24</v>
      </c>
      <c r="C33" s="4">
        <v>-1.1911772410000001</v>
      </c>
      <c r="E33" s="7" t="s">
        <v>306</v>
      </c>
      <c r="F33" s="7" t="s">
        <v>307</v>
      </c>
      <c r="G33" s="7"/>
      <c r="H33" s="7"/>
      <c r="I33" s="7"/>
    </row>
    <row r="34" spans="2:9">
      <c r="B34" s="4" t="s">
        <v>55</v>
      </c>
      <c r="C34" s="4">
        <v>-0.50196477799999994</v>
      </c>
      <c r="E34" s="7" t="s">
        <v>308</v>
      </c>
      <c r="F34" s="7" t="s">
        <v>309</v>
      </c>
      <c r="G34" s="7"/>
      <c r="H34" s="7"/>
      <c r="I34" s="7"/>
    </row>
    <row r="35" spans="2:9">
      <c r="B35" s="4" t="s">
        <v>42</v>
      </c>
      <c r="C35" s="4">
        <v>0.46828787900000002</v>
      </c>
      <c r="E35" s="7" t="s">
        <v>308</v>
      </c>
      <c r="F35" s="7" t="s">
        <v>309</v>
      </c>
      <c r="G35" s="7"/>
      <c r="H35" s="7"/>
      <c r="I35" s="7"/>
    </row>
    <row r="36" spans="2:9">
      <c r="B36" s="4" t="s">
        <v>38</v>
      </c>
      <c r="C36" s="4">
        <v>1.0829977230000001</v>
      </c>
      <c r="E36" s="7" t="s">
        <v>310</v>
      </c>
      <c r="F36" s="7" t="s">
        <v>311</v>
      </c>
      <c r="G36" s="7"/>
      <c r="H36" s="7"/>
      <c r="I36" s="7"/>
    </row>
    <row r="37" spans="2:9">
      <c r="B37" s="4" t="s">
        <v>30</v>
      </c>
      <c r="C37" s="4">
        <v>1.4049258179999999</v>
      </c>
      <c r="E37" s="7" t="s">
        <v>312</v>
      </c>
      <c r="F37" s="7" t="s">
        <v>313</v>
      </c>
      <c r="G37" s="7"/>
      <c r="H37" s="7"/>
      <c r="I37" s="7"/>
    </row>
    <row r="38" spans="2:9">
      <c r="B38" s="4" t="s">
        <v>51</v>
      </c>
      <c r="C38" s="4">
        <v>1.4049258179999999</v>
      </c>
      <c r="E38" s="7" t="s">
        <v>314</v>
      </c>
      <c r="F38" s="7" t="s">
        <v>315</v>
      </c>
      <c r="G38" s="7"/>
      <c r="H38" s="7"/>
      <c r="I38" s="7"/>
    </row>
    <row r="39" spans="2:9">
      <c r="B39" s="4" t="s">
        <v>26</v>
      </c>
      <c r="C39" s="4">
        <v>1.776336385</v>
      </c>
      <c r="E39" s="7" t="s">
        <v>316</v>
      </c>
      <c r="F39" s="7" t="s">
        <v>317</v>
      </c>
      <c r="G39" s="7"/>
      <c r="H39" s="7"/>
      <c r="I39" s="7"/>
    </row>
    <row r="40" spans="2:9">
      <c r="B40" s="4" t="s">
        <v>53</v>
      </c>
      <c r="C40" s="4">
        <v>2.0829977230000001</v>
      </c>
      <c r="E40" s="7" t="s">
        <v>314</v>
      </c>
      <c r="F40" s="7" t="s">
        <v>315</v>
      </c>
      <c r="G40" s="7"/>
      <c r="H40" s="7"/>
      <c r="I40" s="7"/>
    </row>
    <row r="41" spans="2:9">
      <c r="B41" s="4" t="s">
        <v>40</v>
      </c>
      <c r="C41" s="4">
        <v>2.189912927</v>
      </c>
      <c r="E41" s="7" t="s">
        <v>318</v>
      </c>
      <c r="F41" s="7" t="s">
        <v>319</v>
      </c>
      <c r="G41" s="7"/>
      <c r="H41" s="7"/>
      <c r="I41" s="7"/>
    </row>
    <row r="42" spans="2:9">
      <c r="B42" s="4" t="s">
        <v>56</v>
      </c>
      <c r="C42" s="4">
        <v>2.6679602240000002</v>
      </c>
      <c r="E42" s="7" t="s">
        <v>318</v>
      </c>
      <c r="F42" s="7" t="s">
        <v>319</v>
      </c>
      <c r="G42" s="7"/>
      <c r="H42" s="7"/>
      <c r="I42" s="7"/>
    </row>
    <row r="43" spans="2:9">
      <c r="B43" s="4" t="s">
        <v>32</v>
      </c>
      <c r="C43" s="4">
        <v>3.5815241150000001</v>
      </c>
      <c r="E43" s="7" t="s">
        <v>320</v>
      </c>
      <c r="F43" s="7" t="s">
        <v>321</v>
      </c>
      <c r="G43" s="7"/>
      <c r="H43" s="7"/>
      <c r="I43" s="7"/>
    </row>
    <row r="44" spans="2:9">
      <c r="B44" s="4" t="s">
        <v>34</v>
      </c>
      <c r="C44" s="4">
        <v>3.7452659499999998</v>
      </c>
      <c r="E44" s="7" t="s">
        <v>318</v>
      </c>
      <c r="F44" s="7" t="s">
        <v>319</v>
      </c>
      <c r="G44" s="7"/>
      <c r="H44" s="7"/>
      <c r="I44" s="7"/>
    </row>
    <row r="45" spans="2:9">
      <c r="B45" s="4" t="s">
        <v>39</v>
      </c>
      <c r="C45" s="4">
        <v>4.1984749399999997</v>
      </c>
      <c r="E45" s="7" t="s">
        <v>322</v>
      </c>
      <c r="F45" s="7" t="s">
        <v>323</v>
      </c>
      <c r="G45" s="7"/>
      <c r="H45" s="7"/>
      <c r="I45" s="7"/>
    </row>
    <row r="46" spans="2:9">
      <c r="B46" s="4" t="s">
        <v>50</v>
      </c>
      <c r="C46" s="4">
        <v>4.7209452839999999</v>
      </c>
      <c r="E46" s="7" t="s">
        <v>302</v>
      </c>
      <c r="F46" s="7" t="s">
        <v>324</v>
      </c>
      <c r="G46" s="7"/>
      <c r="H46" s="7"/>
      <c r="I46" s="7"/>
    </row>
    <row r="47" spans="2:9">
      <c r="B47" s="4" t="s">
        <v>47</v>
      </c>
      <c r="C47" s="4">
        <v>4.9324493890000003</v>
      </c>
      <c r="E47" s="7" t="s">
        <v>325</v>
      </c>
      <c r="F47" s="7" t="s">
        <v>326</v>
      </c>
      <c r="G47" s="7"/>
      <c r="H47" s="7"/>
      <c r="I47" s="7"/>
    </row>
    <row r="48" spans="2:9">
      <c r="B48" s="4" t="s">
        <v>28</v>
      </c>
      <c r="C48" s="4">
        <v>5.2803726930000003</v>
      </c>
      <c r="E48" s="7" t="s">
        <v>327</v>
      </c>
      <c r="F48" s="7" t="s">
        <v>328</v>
      </c>
      <c r="G48" s="7"/>
      <c r="H48" s="7"/>
      <c r="I48" s="7"/>
    </row>
    <row r="49" spans="1:9">
      <c r="B49" s="4" t="s">
        <v>29</v>
      </c>
      <c r="C49" s="4">
        <v>5.4957792479999998</v>
      </c>
      <c r="E49" s="7" t="s">
        <v>329</v>
      </c>
      <c r="F49" s="7" t="s">
        <v>330</v>
      </c>
      <c r="G49" s="7"/>
      <c r="H49" s="7"/>
      <c r="I49" s="7"/>
    </row>
    <row r="50" spans="1:9">
      <c r="B50" s="4" t="s">
        <v>49</v>
      </c>
      <c r="C50" s="4">
        <v>6.0276066220000004</v>
      </c>
      <c r="E50" s="7" t="s">
        <v>331</v>
      </c>
      <c r="F50" s="7" t="s">
        <v>332</v>
      </c>
      <c r="G50" s="7"/>
      <c r="H50" s="7"/>
      <c r="I50" s="7"/>
    </row>
    <row r="51" spans="1:9">
      <c r="B51" s="4" t="s">
        <v>43</v>
      </c>
      <c r="C51" s="4">
        <v>6.5391069609999999</v>
      </c>
      <c r="E51" s="7" t="s">
        <v>333</v>
      </c>
      <c r="F51" s="7" t="s">
        <v>332</v>
      </c>
      <c r="G51" s="7"/>
      <c r="H51" s="7"/>
      <c r="I51" s="7"/>
    </row>
    <row r="52" spans="1:9">
      <c r="E52" s="7"/>
      <c r="F52" s="7"/>
      <c r="G52" s="7"/>
      <c r="H52" s="7"/>
      <c r="I52" s="7"/>
    </row>
    <row r="53" spans="1:9">
      <c r="A53" s="4" t="s">
        <v>59</v>
      </c>
      <c r="B53" s="4" t="s">
        <v>46</v>
      </c>
      <c r="C53" s="4">
        <v>-3.0869272790000002</v>
      </c>
      <c r="E53" s="7" t="s">
        <v>334</v>
      </c>
      <c r="F53" s="7" t="s">
        <v>335</v>
      </c>
      <c r="G53" s="7"/>
      <c r="H53" s="7"/>
      <c r="I53" s="7"/>
    </row>
    <row r="54" spans="1:9">
      <c r="B54" s="4" t="s">
        <v>36</v>
      </c>
      <c r="C54" s="4">
        <v>-1.426015925</v>
      </c>
      <c r="E54" s="7" t="s">
        <v>336</v>
      </c>
      <c r="F54" s="7" t="s">
        <v>335</v>
      </c>
      <c r="G54" s="7"/>
      <c r="H54" s="7"/>
      <c r="I54" s="7"/>
    </row>
    <row r="55" spans="1:9">
      <c r="B55" s="4" t="s">
        <v>54</v>
      </c>
      <c r="C55" s="4">
        <v>-0.91700227700000003</v>
      </c>
      <c r="E55" s="7" t="s">
        <v>337</v>
      </c>
      <c r="F55" s="7" t="s">
        <v>338</v>
      </c>
      <c r="G55" s="7"/>
      <c r="H55" s="7"/>
      <c r="I55" s="7"/>
    </row>
    <row r="56" spans="1:9">
      <c r="B56" s="4" t="s">
        <v>44</v>
      </c>
      <c r="C56" s="4">
        <v>8.2997722999999995E-2</v>
      </c>
      <c r="E56" s="7" t="s">
        <v>337</v>
      </c>
      <c r="F56" s="7" t="s">
        <v>339</v>
      </c>
      <c r="G56" s="7"/>
      <c r="H56" s="7"/>
      <c r="I56" s="7"/>
    </row>
    <row r="57" spans="1:9">
      <c r="B57" s="4" t="s">
        <v>35</v>
      </c>
      <c r="C57" s="4">
        <v>0.43663467700000003</v>
      </c>
      <c r="E57" s="7" t="s">
        <v>340</v>
      </c>
      <c r="F57" s="7" t="s">
        <v>341</v>
      </c>
      <c r="G57" s="7"/>
      <c r="H57" s="7"/>
      <c r="I57" s="7"/>
    </row>
    <row r="58" spans="1:9">
      <c r="B58" s="4" t="s">
        <v>45</v>
      </c>
      <c r="C58" s="4">
        <v>0.97608251899999998</v>
      </c>
      <c r="E58" s="7" t="s">
        <v>342</v>
      </c>
      <c r="F58" s="7" t="s">
        <v>343</v>
      </c>
      <c r="G58" s="7"/>
      <c r="H58" s="7"/>
      <c r="I58" s="7"/>
    </row>
    <row r="59" spans="1:9">
      <c r="B59" s="4" t="s">
        <v>31</v>
      </c>
      <c r="C59" s="4">
        <v>1.1610002349999999</v>
      </c>
      <c r="E59" s="7" t="s">
        <v>337</v>
      </c>
      <c r="F59" s="7" t="s">
        <v>339</v>
      </c>
      <c r="G59" s="7"/>
      <c r="H59" s="7"/>
      <c r="I59" s="7"/>
    </row>
    <row r="60" spans="1:9">
      <c r="B60" s="4" t="s">
        <v>33</v>
      </c>
      <c r="C60" s="4">
        <v>4.3309252359999997</v>
      </c>
      <c r="E60" s="7" t="s">
        <v>344</v>
      </c>
      <c r="F60" s="7" t="s">
        <v>345</v>
      </c>
      <c r="G60" s="7"/>
      <c r="H60" s="7"/>
      <c r="I60" s="7"/>
    </row>
    <row r="61" spans="1:9">
      <c r="B61" s="4" t="s">
        <v>52</v>
      </c>
      <c r="C61" s="4">
        <v>4.4730177710000003</v>
      </c>
      <c r="E61" s="7" t="s">
        <v>340</v>
      </c>
      <c r="F61" s="7" t="s">
        <v>341</v>
      </c>
      <c r="G61" s="7"/>
      <c r="H61" s="7"/>
      <c r="I61" s="7"/>
    </row>
    <row r="62" spans="1:9">
      <c r="B62" s="4" t="s">
        <v>28</v>
      </c>
      <c r="C62" s="4">
        <v>5.2803726930000003</v>
      </c>
      <c r="E62" s="7" t="s">
        <v>346</v>
      </c>
      <c r="F62" s="7" t="s">
        <v>328</v>
      </c>
      <c r="G62" s="7"/>
      <c r="H62" s="7"/>
      <c r="I62" s="7"/>
    </row>
    <row r="63" spans="1:9">
      <c r="B63" s="4" t="s">
        <v>58</v>
      </c>
      <c r="C63" s="4">
        <v>7.1810298059999997</v>
      </c>
      <c r="E63" s="7" t="s">
        <v>347</v>
      </c>
      <c r="F63" s="7" t="s">
        <v>348</v>
      </c>
      <c r="G63" s="7"/>
      <c r="H63" s="7"/>
      <c r="I63" s="7"/>
    </row>
    <row r="64" spans="1:9">
      <c r="E64" s="7"/>
      <c r="F64" s="7"/>
      <c r="G64" s="7"/>
      <c r="H64" s="7"/>
      <c r="I64" s="7"/>
    </row>
    <row r="65" spans="1:9">
      <c r="A65" s="4" t="s">
        <v>72</v>
      </c>
      <c r="B65" s="4" t="s">
        <v>65</v>
      </c>
      <c r="C65" s="4">
        <v>-1.077466949</v>
      </c>
      <c r="E65" s="7" t="s">
        <v>349</v>
      </c>
      <c r="F65" s="7" t="s">
        <v>350</v>
      </c>
      <c r="G65" s="7"/>
      <c r="H65" s="7"/>
      <c r="I65" s="7"/>
    </row>
    <row r="66" spans="1:9">
      <c r="B66" s="4" t="s">
        <v>66</v>
      </c>
      <c r="C66" s="4">
        <v>-0.91700227700000003</v>
      </c>
      <c r="E66" s="7" t="s">
        <v>351</v>
      </c>
      <c r="F66" s="7" t="s">
        <v>352</v>
      </c>
      <c r="G66" s="7"/>
      <c r="H66" s="7"/>
      <c r="I66" s="7"/>
    </row>
    <row r="67" spans="1:9">
      <c r="B67" s="4" t="s">
        <v>61</v>
      </c>
      <c r="C67" s="4">
        <v>-0.65396787099999998</v>
      </c>
      <c r="E67" s="7" t="s">
        <v>353</v>
      </c>
      <c r="F67" s="7" t="s">
        <v>354</v>
      </c>
      <c r="G67" s="7"/>
      <c r="H67" s="7"/>
      <c r="I67" s="7"/>
    </row>
    <row r="68" spans="1:9">
      <c r="B68" s="4" t="s">
        <v>69</v>
      </c>
      <c r="C68" s="4">
        <v>-0.33203977600000001</v>
      </c>
      <c r="E68" s="7" t="s">
        <v>353</v>
      </c>
      <c r="F68" s="7" t="s">
        <v>355</v>
      </c>
      <c r="G68" s="7"/>
      <c r="H68" s="7"/>
      <c r="I68" s="7"/>
    </row>
    <row r="69" spans="1:9">
      <c r="B69" s="4" t="s">
        <v>60</v>
      </c>
      <c r="C69" s="4">
        <v>-0.3040254</v>
      </c>
      <c r="E69" s="7" t="s">
        <v>356</v>
      </c>
      <c r="F69" s="7" t="s">
        <v>357</v>
      </c>
      <c r="G69" s="7"/>
      <c r="H69" s="7"/>
      <c r="I69" s="7"/>
    </row>
    <row r="70" spans="1:9">
      <c r="B70" s="4" t="s">
        <v>71</v>
      </c>
      <c r="C70" s="4">
        <v>8.2997722999999995E-2</v>
      </c>
      <c r="E70" s="7" t="s">
        <v>353</v>
      </c>
      <c r="F70" s="7" t="s">
        <v>354</v>
      </c>
      <c r="G70" s="7"/>
      <c r="H70" s="7"/>
      <c r="I70" s="7"/>
    </row>
    <row r="71" spans="1:9">
      <c r="B71" s="4" t="s">
        <v>63</v>
      </c>
      <c r="C71" s="4">
        <v>0.358632165</v>
      </c>
      <c r="E71" s="7" t="s">
        <v>358</v>
      </c>
      <c r="F71" s="7" t="s">
        <v>359</v>
      </c>
      <c r="G71" s="7"/>
      <c r="H71" s="7"/>
      <c r="I71" s="7"/>
    </row>
    <row r="72" spans="1:9">
      <c r="B72" s="4" t="s">
        <v>64</v>
      </c>
      <c r="C72" s="4">
        <v>0.40492581799999999</v>
      </c>
      <c r="E72" s="7" t="s">
        <v>358</v>
      </c>
      <c r="F72" s="7" t="s">
        <v>359</v>
      </c>
      <c r="G72" s="7"/>
      <c r="H72" s="7"/>
      <c r="I72" s="7"/>
    </row>
    <row r="73" spans="1:9">
      <c r="B73" s="4" t="s">
        <v>62</v>
      </c>
      <c r="C73" s="4">
        <v>1.165459883</v>
      </c>
      <c r="E73" s="7" t="s">
        <v>356</v>
      </c>
      <c r="F73" s="7" t="s">
        <v>360</v>
      </c>
      <c r="G73" s="7"/>
      <c r="H73" s="7"/>
      <c r="I73" s="7"/>
    </row>
    <row r="74" spans="1:9">
      <c r="B74" s="4" t="s">
        <v>70</v>
      </c>
      <c r="C74" s="4">
        <v>2.6679602240000002</v>
      </c>
      <c r="E74" s="7" t="s">
        <v>351</v>
      </c>
      <c r="F74" s="7" t="s">
        <v>352</v>
      </c>
      <c r="G74" s="7"/>
      <c r="H74" s="7"/>
      <c r="I74" s="7"/>
    </row>
    <row r="75" spans="1:9">
      <c r="B75" s="4" t="s">
        <v>68</v>
      </c>
      <c r="C75" s="4">
        <v>3.4049258180000002</v>
      </c>
      <c r="E75" s="7" t="s">
        <v>353</v>
      </c>
      <c r="F75" s="7" t="s">
        <v>361</v>
      </c>
      <c r="G75" s="7"/>
      <c r="H75" s="7"/>
      <c r="I75" s="7"/>
    </row>
    <row r="76" spans="1:9">
      <c r="B76" s="4" t="s">
        <v>67</v>
      </c>
      <c r="C76" s="4">
        <v>3.7949458659999999</v>
      </c>
      <c r="E76" s="7" t="s">
        <v>353</v>
      </c>
      <c r="F76" s="7" t="s">
        <v>362</v>
      </c>
      <c r="G76" s="7"/>
      <c r="H76" s="7"/>
      <c r="I76" s="7"/>
    </row>
  </sheetData>
  <sortState ref="B63:C74">
    <sortCondition ref="C63:C74"/>
  </sortState>
  <mergeCells count="1">
    <mergeCell ref="A1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A1:F88"/>
  <sheetViews>
    <sheetView zoomScale="90" zoomScaleNormal="90" workbookViewId="0">
      <selection activeCell="S42" sqref="S42"/>
    </sheetView>
  </sheetViews>
  <sheetFormatPr defaultColWidth="8.85546875" defaultRowHeight="15"/>
  <cols>
    <col min="1" max="1" width="8.85546875" style="4"/>
    <col min="2" max="2" width="12.7109375" style="4" customWidth="1"/>
    <col min="3" max="3" width="14.28515625" style="4" bestFit="1" customWidth="1"/>
    <col min="4" max="16384" width="8.85546875" style="4"/>
  </cols>
  <sheetData>
    <row r="1" spans="1:6">
      <c r="A1" s="1" t="s">
        <v>262</v>
      </c>
      <c r="B1" s="1" t="s">
        <v>263</v>
      </c>
      <c r="C1" s="1" t="s">
        <v>73</v>
      </c>
      <c r="E1" s="2" t="s">
        <v>363</v>
      </c>
      <c r="F1" s="2" t="s">
        <v>364</v>
      </c>
    </row>
    <row r="2" spans="1:6">
      <c r="A2" s="4" t="s">
        <v>74</v>
      </c>
      <c r="B2" s="4" t="s">
        <v>75</v>
      </c>
      <c r="C2" s="4">
        <v>-1.5799672899999999</v>
      </c>
      <c r="E2" s="7" t="s">
        <v>365</v>
      </c>
      <c r="F2" s="7" t="s">
        <v>366</v>
      </c>
    </row>
    <row r="3" spans="1:6">
      <c r="A3" s="4" t="s">
        <v>76</v>
      </c>
      <c r="B3" s="4" t="s">
        <v>77</v>
      </c>
      <c r="C3" s="4">
        <v>-1.081389095</v>
      </c>
      <c r="E3" s="7" t="s">
        <v>367</v>
      </c>
      <c r="F3" s="7" t="s">
        <v>368</v>
      </c>
    </row>
    <row r="4" spans="1:6">
      <c r="A4" s="4" t="s">
        <v>78</v>
      </c>
      <c r="B4" s="4" t="s">
        <v>79</v>
      </c>
      <c r="C4" s="4">
        <v>-0.69460985600000003</v>
      </c>
      <c r="E4" s="7" t="s">
        <v>369</v>
      </c>
      <c r="F4" s="7" t="s">
        <v>370</v>
      </c>
    </row>
    <row r="5" spans="1:6">
      <c r="A5" s="4" t="s">
        <v>74</v>
      </c>
      <c r="B5" s="4" t="s">
        <v>80</v>
      </c>
      <c r="C5" s="4">
        <v>0.324005822</v>
      </c>
      <c r="E5" s="7" t="s">
        <v>365</v>
      </c>
      <c r="F5" s="7" t="s">
        <v>371</v>
      </c>
    </row>
    <row r="6" spans="1:6">
      <c r="E6" s="7"/>
      <c r="F6" s="7"/>
    </row>
    <row r="7" spans="1:6">
      <c r="A7" s="4" t="s">
        <v>81</v>
      </c>
      <c r="B7" s="4" t="s">
        <v>82</v>
      </c>
      <c r="C7" s="4">
        <v>-7.6568065890000003</v>
      </c>
      <c r="E7" s="7" t="s">
        <v>372</v>
      </c>
      <c r="F7" s="7" t="s">
        <v>373</v>
      </c>
    </row>
    <row r="8" spans="1:6">
      <c r="B8" s="4" t="s">
        <v>83</v>
      </c>
      <c r="C8" s="4">
        <v>-7.2024044959999998</v>
      </c>
      <c r="E8" s="7" t="s">
        <v>374</v>
      </c>
      <c r="F8" s="7" t="s">
        <v>375</v>
      </c>
    </row>
    <row r="9" spans="1:6">
      <c r="B9" s="4" t="s">
        <v>84</v>
      </c>
      <c r="C9" s="4">
        <v>-4.5019647779999996</v>
      </c>
      <c r="E9" s="7" t="s">
        <v>376</v>
      </c>
      <c r="F9" s="7" t="s">
        <v>377</v>
      </c>
    </row>
    <row r="10" spans="1:6">
      <c r="B10" s="4" t="s">
        <v>85</v>
      </c>
      <c r="C10" s="4">
        <v>-3.724357199</v>
      </c>
      <c r="E10" s="7" t="s">
        <v>378</v>
      </c>
      <c r="F10" s="7" t="s">
        <v>379</v>
      </c>
    </row>
    <row r="11" spans="1:6">
      <c r="B11" s="4" t="s">
        <v>86</v>
      </c>
      <c r="C11" s="4">
        <v>-3.3900200479999998</v>
      </c>
      <c r="E11" s="7" t="s">
        <v>380</v>
      </c>
      <c r="F11" s="7" t="s">
        <v>381</v>
      </c>
    </row>
    <row r="12" spans="1:6">
      <c r="B12" s="4" t="s">
        <v>87</v>
      </c>
      <c r="C12" s="4">
        <v>-3.0638436659999999</v>
      </c>
      <c r="E12" s="7" t="s">
        <v>382</v>
      </c>
      <c r="F12" s="7" t="s">
        <v>383</v>
      </c>
    </row>
    <row r="13" spans="1:6">
      <c r="B13" s="4" t="s">
        <v>88</v>
      </c>
      <c r="C13" s="4">
        <v>-2.6718897789999998</v>
      </c>
      <c r="E13" s="7" t="s">
        <v>384</v>
      </c>
      <c r="F13" s="7" t="s">
        <v>385</v>
      </c>
    </row>
    <row r="14" spans="1:6">
      <c r="B14" s="4" t="s">
        <v>89</v>
      </c>
      <c r="C14" s="4">
        <v>-1.671889779</v>
      </c>
      <c r="E14" s="7" t="s">
        <v>386</v>
      </c>
      <c r="F14" s="7" t="s">
        <v>387</v>
      </c>
    </row>
    <row r="15" spans="1:6">
      <c r="B15" s="4" t="s">
        <v>90</v>
      </c>
      <c r="C15" s="4">
        <v>-1.238930372</v>
      </c>
      <c r="E15" s="7" t="s">
        <v>384</v>
      </c>
      <c r="F15" s="7" t="s">
        <v>388</v>
      </c>
    </row>
    <row r="16" spans="1:6">
      <c r="B16" s="4" t="s">
        <v>91</v>
      </c>
      <c r="C16" s="4">
        <v>-1.1472998969999999</v>
      </c>
      <c r="E16" s="7" t="s">
        <v>389</v>
      </c>
      <c r="F16" s="7" t="s">
        <v>390</v>
      </c>
    </row>
    <row r="17" spans="1:6">
      <c r="B17" s="4" t="s">
        <v>92</v>
      </c>
      <c r="C17" s="4">
        <v>-1.1393946989999999</v>
      </c>
      <c r="E17" s="7" t="s">
        <v>391</v>
      </c>
      <c r="F17" s="7" t="s">
        <v>392</v>
      </c>
    </row>
    <row r="18" spans="1:6">
      <c r="B18" s="4" t="s">
        <v>93</v>
      </c>
      <c r="C18" s="4">
        <v>-0.65396787099999998</v>
      </c>
      <c r="E18" s="7" t="s">
        <v>372</v>
      </c>
      <c r="F18" s="7" t="s">
        <v>393</v>
      </c>
    </row>
    <row r="19" spans="1:6">
      <c r="B19" s="4" t="s">
        <v>94</v>
      </c>
      <c r="C19" s="4">
        <v>8.2997722999999995E-2</v>
      </c>
      <c r="E19" s="7" t="s">
        <v>394</v>
      </c>
      <c r="F19" s="7" t="s">
        <v>395</v>
      </c>
    </row>
    <row r="20" spans="1:6">
      <c r="B20" s="4" t="s">
        <v>95</v>
      </c>
      <c r="C20" s="4">
        <v>0.29450182800000002</v>
      </c>
      <c r="E20" s="7" t="s">
        <v>396</v>
      </c>
      <c r="F20" s="7" t="s">
        <v>397</v>
      </c>
    </row>
    <row r="21" spans="1:6">
      <c r="E21" s="7"/>
      <c r="F21" s="7"/>
    </row>
    <row r="22" spans="1:6">
      <c r="A22" s="4" t="s">
        <v>146</v>
      </c>
      <c r="B22" s="4" t="s">
        <v>96</v>
      </c>
      <c r="C22" s="4">
        <v>-4.6174419950000001</v>
      </c>
      <c r="E22" s="7" t="s">
        <v>398</v>
      </c>
      <c r="F22" s="7" t="s">
        <v>399</v>
      </c>
    </row>
    <row r="23" spans="1:6">
      <c r="B23" s="4" t="s">
        <v>97</v>
      </c>
      <c r="C23" s="4">
        <v>-4.531712121</v>
      </c>
      <c r="E23" s="7" t="s">
        <v>400</v>
      </c>
      <c r="F23" s="7" t="s">
        <v>401</v>
      </c>
    </row>
    <row r="24" spans="1:6">
      <c r="B24" s="4" t="s">
        <v>98</v>
      </c>
      <c r="C24" s="4">
        <v>-4.01653795</v>
      </c>
      <c r="E24" s="7" t="s">
        <v>400</v>
      </c>
      <c r="F24" s="7" t="s">
        <v>402</v>
      </c>
    </row>
    <row r="25" spans="1:6">
      <c r="B25" s="4" t="s">
        <v>99</v>
      </c>
      <c r="C25" s="4">
        <v>-3.6895917819999999</v>
      </c>
      <c r="E25" s="7" t="s">
        <v>403</v>
      </c>
      <c r="F25" s="7" t="s">
        <v>404</v>
      </c>
    </row>
    <row r="26" spans="1:6">
      <c r="B26" s="4" t="s">
        <v>100</v>
      </c>
      <c r="C26" s="4">
        <v>-3.4777172309999997</v>
      </c>
      <c r="E26" s="7" t="s">
        <v>405</v>
      </c>
      <c r="F26" s="7" t="s">
        <v>406</v>
      </c>
    </row>
    <row r="27" spans="1:6">
      <c r="B27" s="4" t="s">
        <v>101</v>
      </c>
      <c r="C27" s="4">
        <v>-3.2994719140000002</v>
      </c>
      <c r="E27" s="7" t="s">
        <v>407</v>
      </c>
      <c r="F27" s="7" t="s">
        <v>408</v>
      </c>
    </row>
    <row r="28" spans="1:6">
      <c r="B28" s="4" t="s">
        <v>102</v>
      </c>
      <c r="C28" s="4">
        <v>-2.9170022769999999</v>
      </c>
      <c r="E28" s="7" t="s">
        <v>409</v>
      </c>
      <c r="F28" s="7" t="s">
        <v>410</v>
      </c>
    </row>
    <row r="29" spans="1:6">
      <c r="B29" s="4" t="s">
        <v>103</v>
      </c>
      <c r="C29" s="4">
        <v>-2.4733956260000003</v>
      </c>
      <c r="E29" s="7" t="s">
        <v>411</v>
      </c>
      <c r="F29" s="7" t="s">
        <v>412</v>
      </c>
    </row>
    <row r="30" spans="1:6">
      <c r="B30" s="4" t="s">
        <v>104</v>
      </c>
      <c r="C30" s="4">
        <v>-2.1096473550000003</v>
      </c>
      <c r="E30" s="7" t="s">
        <v>413</v>
      </c>
      <c r="F30" s="7" t="s">
        <v>414</v>
      </c>
    </row>
    <row r="31" spans="1:6">
      <c r="B31" s="4" t="s">
        <v>105</v>
      </c>
      <c r="C31" s="4">
        <v>-2.0722805030000004</v>
      </c>
      <c r="E31" s="7" t="s">
        <v>415</v>
      </c>
      <c r="F31" s="7" t="s">
        <v>416</v>
      </c>
    </row>
    <row r="32" spans="1:6">
      <c r="B32" s="4" t="s">
        <v>106</v>
      </c>
      <c r="C32" s="4">
        <v>-2.0389928020000001</v>
      </c>
      <c r="E32" s="7" t="s">
        <v>417</v>
      </c>
      <c r="F32" s="7" t="s">
        <v>418</v>
      </c>
    </row>
    <row r="33" spans="2:6">
      <c r="B33" s="4" t="s">
        <v>107</v>
      </c>
      <c r="C33" s="4">
        <v>-2.0121595110000006</v>
      </c>
      <c r="E33" s="7" t="s">
        <v>398</v>
      </c>
      <c r="F33" s="7" t="s">
        <v>419</v>
      </c>
    </row>
    <row r="34" spans="2:6">
      <c r="B34" s="4" t="s">
        <v>108</v>
      </c>
      <c r="C34" s="4">
        <v>-1.6232710739999998</v>
      </c>
      <c r="E34" s="7" t="s">
        <v>420</v>
      </c>
      <c r="F34" s="7" t="s">
        <v>421</v>
      </c>
    </row>
    <row r="35" spans="2:6">
      <c r="B35" s="4" t="s">
        <v>109</v>
      </c>
      <c r="C35" s="4">
        <v>-1.5799672899999999</v>
      </c>
      <c r="E35" s="7" t="s">
        <v>422</v>
      </c>
      <c r="F35" s="7" t="s">
        <v>423</v>
      </c>
    </row>
    <row r="36" spans="2:6">
      <c r="B36" s="4" t="s">
        <v>110</v>
      </c>
      <c r="C36" s="4">
        <v>-1.5799672899999999</v>
      </c>
      <c r="E36" s="7" t="s">
        <v>424</v>
      </c>
      <c r="F36" s="7" t="s">
        <v>425</v>
      </c>
    </row>
    <row r="37" spans="2:6">
      <c r="B37" s="4" t="s">
        <v>111</v>
      </c>
      <c r="C37" s="4">
        <v>-1.5019647780000001</v>
      </c>
      <c r="E37" s="7" t="s">
        <v>426</v>
      </c>
      <c r="F37" s="7" t="s">
        <v>427</v>
      </c>
    </row>
    <row r="38" spans="2:6">
      <c r="B38" s="4" t="s">
        <v>112</v>
      </c>
      <c r="C38" s="4">
        <v>-1.3499616840000002</v>
      </c>
      <c r="E38" s="7" t="s">
        <v>428</v>
      </c>
      <c r="F38" s="7" t="s">
        <v>429</v>
      </c>
    </row>
    <row r="39" spans="2:6">
      <c r="B39" s="4" t="s">
        <v>113</v>
      </c>
      <c r="C39" s="4">
        <v>-1.2045788669999995</v>
      </c>
      <c r="E39" s="7" t="s">
        <v>398</v>
      </c>
      <c r="F39" s="7" t="s">
        <v>430</v>
      </c>
    </row>
    <row r="40" spans="2:6">
      <c r="B40" s="4" t="s">
        <v>114</v>
      </c>
      <c r="C40" s="4">
        <v>-1.1888068929999998</v>
      </c>
      <c r="E40" s="7" t="s">
        <v>431</v>
      </c>
      <c r="F40" s="7" t="s">
        <v>432</v>
      </c>
    </row>
    <row r="41" spans="2:6">
      <c r="B41" s="4" t="s">
        <v>115</v>
      </c>
      <c r="C41" s="4">
        <v>-1.187736941999999</v>
      </c>
      <c r="E41" s="7" t="s">
        <v>398</v>
      </c>
      <c r="F41" s="7" t="s">
        <v>430</v>
      </c>
    </row>
    <row r="42" spans="2:6">
      <c r="B42" s="4" t="s">
        <v>116</v>
      </c>
      <c r="C42" s="4">
        <v>-1.1299960009999994</v>
      </c>
      <c r="E42" s="7" t="s">
        <v>433</v>
      </c>
      <c r="F42" s="7" t="s">
        <v>434</v>
      </c>
    </row>
    <row r="43" spans="2:6">
      <c r="B43" s="4" t="s">
        <v>117</v>
      </c>
      <c r="C43" s="4">
        <v>-1.0638436649999994</v>
      </c>
      <c r="E43" s="7" t="s">
        <v>435</v>
      </c>
      <c r="F43" s="7" t="s">
        <v>436</v>
      </c>
    </row>
    <row r="44" spans="2:6">
      <c r="B44" s="4" t="s">
        <v>118</v>
      </c>
      <c r="C44" s="4">
        <v>-0.97589596700000047</v>
      </c>
      <c r="E44" s="7" t="s">
        <v>407</v>
      </c>
      <c r="F44" s="7" t="s">
        <v>437</v>
      </c>
    </row>
    <row r="45" spans="2:6">
      <c r="B45" s="4" t="s">
        <v>119</v>
      </c>
      <c r="C45" s="4">
        <v>-0.95176769600000011</v>
      </c>
      <c r="E45" s="7" t="s">
        <v>438</v>
      </c>
      <c r="F45" s="7" t="s">
        <v>439</v>
      </c>
    </row>
    <row r="46" spans="2:6">
      <c r="B46" s="4" t="s">
        <v>120</v>
      </c>
      <c r="C46" s="4">
        <v>-0.93937008999999971</v>
      </c>
      <c r="E46" s="7" t="s">
        <v>440</v>
      </c>
      <c r="F46" s="7" t="s">
        <v>441</v>
      </c>
    </row>
    <row r="47" spans="2:6">
      <c r="B47" s="4" t="s">
        <v>121</v>
      </c>
      <c r="C47" s="4">
        <v>-0.917002278</v>
      </c>
      <c r="E47" s="7" t="s">
        <v>442</v>
      </c>
      <c r="F47" s="7" t="s">
        <v>443</v>
      </c>
    </row>
    <row r="48" spans="2:6">
      <c r="B48" s="4" t="s">
        <v>122</v>
      </c>
      <c r="C48" s="4">
        <v>-0.91700227699999992</v>
      </c>
      <c r="E48" s="7" t="s">
        <v>398</v>
      </c>
      <c r="F48" s="7" t="s">
        <v>430</v>
      </c>
    </row>
    <row r="49" spans="2:6">
      <c r="B49" s="4" t="s">
        <v>123</v>
      </c>
      <c r="C49" s="4">
        <v>-0.91700227699999992</v>
      </c>
      <c r="E49" s="7" t="s">
        <v>435</v>
      </c>
      <c r="F49" s="7" t="s">
        <v>444</v>
      </c>
    </row>
    <row r="50" spans="2:6">
      <c r="B50" s="4" t="s">
        <v>124</v>
      </c>
      <c r="C50" s="4">
        <v>-0.87636029300000029</v>
      </c>
      <c r="E50" s="7" t="s">
        <v>438</v>
      </c>
      <c r="F50" s="7" t="s">
        <v>445</v>
      </c>
    </row>
    <row r="51" spans="2:6">
      <c r="B51" s="4" t="s">
        <v>125</v>
      </c>
      <c r="C51" s="4">
        <v>-0.84988808199999966</v>
      </c>
      <c r="E51" s="7" t="s">
        <v>446</v>
      </c>
      <c r="F51" s="7" t="s">
        <v>447</v>
      </c>
    </row>
    <row r="52" spans="2:6">
      <c r="B52" s="4" t="s">
        <v>126</v>
      </c>
      <c r="C52" s="4">
        <v>-0.76499918399999967</v>
      </c>
      <c r="E52" s="7" t="s">
        <v>407</v>
      </c>
      <c r="F52" s="7" t="s">
        <v>448</v>
      </c>
    </row>
    <row r="53" spans="2:6">
      <c r="B53" s="4" t="s">
        <v>127</v>
      </c>
      <c r="C53" s="4">
        <v>-0.75653760500000011</v>
      </c>
      <c r="E53" s="7" t="s">
        <v>411</v>
      </c>
      <c r="F53" s="7" t="s">
        <v>449</v>
      </c>
    </row>
    <row r="54" spans="2:6">
      <c r="B54" s="4" t="s">
        <v>128</v>
      </c>
      <c r="C54" s="4">
        <v>-0.65396787199999995</v>
      </c>
      <c r="E54" s="7" t="s">
        <v>398</v>
      </c>
      <c r="F54" s="7" t="s">
        <v>430</v>
      </c>
    </row>
    <row r="55" spans="2:6">
      <c r="B55" s="4" t="s">
        <v>129</v>
      </c>
      <c r="C55" s="4">
        <v>-0.50196477700000042</v>
      </c>
      <c r="E55" s="7" t="s">
        <v>450</v>
      </c>
      <c r="F55" s="7" t="s">
        <v>451</v>
      </c>
    </row>
    <row r="56" spans="2:6">
      <c r="B56" s="4" t="s">
        <v>130</v>
      </c>
      <c r="C56" s="4">
        <v>-0.31555165400000007</v>
      </c>
      <c r="E56" s="7" t="s">
        <v>440</v>
      </c>
      <c r="F56" s="7" t="s">
        <v>452</v>
      </c>
    </row>
    <row r="57" spans="2:6">
      <c r="B57" s="4" t="s">
        <v>131</v>
      </c>
      <c r="C57" s="4">
        <v>-0.24957761599999984</v>
      </c>
      <c r="E57" s="7" t="s">
        <v>389</v>
      </c>
      <c r="F57" s="7" t="s">
        <v>453</v>
      </c>
    </row>
    <row r="58" spans="2:6">
      <c r="B58" s="4" t="s">
        <v>132</v>
      </c>
      <c r="C58" s="4">
        <v>-0.10964735599999997</v>
      </c>
      <c r="E58" s="7" t="s">
        <v>454</v>
      </c>
      <c r="F58" s="7" t="s">
        <v>455</v>
      </c>
    </row>
    <row r="59" spans="2:6">
      <c r="B59" s="4" t="s">
        <v>133</v>
      </c>
      <c r="C59" s="4">
        <v>-4.4651179999997126E-3</v>
      </c>
      <c r="E59" s="7" t="s">
        <v>456</v>
      </c>
      <c r="F59" s="7" t="s">
        <v>457</v>
      </c>
    </row>
    <row r="60" spans="2:6">
      <c r="B60" s="4" t="s">
        <v>95</v>
      </c>
      <c r="C60" s="4">
        <v>0.29450182800000047</v>
      </c>
      <c r="E60" s="7" t="s">
        <v>396</v>
      </c>
      <c r="F60" s="7" t="s">
        <v>397</v>
      </c>
    </row>
    <row r="61" spans="2:6">
      <c r="B61" s="4" t="s">
        <v>134</v>
      </c>
      <c r="C61" s="4">
        <v>0.43092102600000048</v>
      </c>
      <c r="E61" s="7" t="s">
        <v>458</v>
      </c>
      <c r="F61" s="7" t="s">
        <v>459</v>
      </c>
    </row>
    <row r="62" spans="2:6">
      <c r="B62" s="4" t="s">
        <v>135</v>
      </c>
      <c r="C62" s="4">
        <v>0.44556780200000023</v>
      </c>
      <c r="E62" s="7" t="s">
        <v>428</v>
      </c>
      <c r="F62" s="7" t="s">
        <v>460</v>
      </c>
    </row>
    <row r="63" spans="2:6">
      <c r="B63" s="4" t="s">
        <v>136</v>
      </c>
      <c r="C63" s="4">
        <v>0.49803522200000039</v>
      </c>
      <c r="E63" s="7" t="s">
        <v>461</v>
      </c>
      <c r="F63" s="7" t="s">
        <v>462</v>
      </c>
    </row>
    <row r="64" spans="2:6">
      <c r="B64" s="4" t="s">
        <v>137</v>
      </c>
      <c r="C64" s="4">
        <v>0.58823303100000057</v>
      </c>
      <c r="E64" s="7" t="s">
        <v>438</v>
      </c>
      <c r="F64" s="7" t="s">
        <v>463</v>
      </c>
    </row>
    <row r="65" spans="1:6">
      <c r="B65" s="4" t="s">
        <v>138</v>
      </c>
      <c r="C65" s="4">
        <v>0.79349110499999931</v>
      </c>
      <c r="E65" s="7" t="s">
        <v>464</v>
      </c>
      <c r="F65" s="7" t="s">
        <v>465</v>
      </c>
    </row>
    <row r="66" spans="1:6">
      <c r="B66" s="4" t="s">
        <v>139</v>
      </c>
      <c r="C66" s="4">
        <v>0.84198962299999991</v>
      </c>
      <c r="E66" s="7" t="s">
        <v>466</v>
      </c>
      <c r="F66" s="7" t="s">
        <v>467</v>
      </c>
    </row>
    <row r="67" spans="1:6">
      <c r="B67" s="4" t="s">
        <v>140</v>
      </c>
      <c r="C67" s="4">
        <v>0.90611996099999992</v>
      </c>
      <c r="E67" s="7" t="s">
        <v>468</v>
      </c>
      <c r="F67" s="7" t="s">
        <v>469</v>
      </c>
    </row>
    <row r="68" spans="1:6">
      <c r="B68" s="4" t="s">
        <v>141</v>
      </c>
      <c r="C68" s="4">
        <v>1.082997722</v>
      </c>
      <c r="E68" s="7" t="s">
        <v>470</v>
      </c>
      <c r="F68" s="7" t="s">
        <v>471</v>
      </c>
    </row>
    <row r="69" spans="1:6">
      <c r="B69" s="4" t="s">
        <v>142</v>
      </c>
      <c r="C69" s="4">
        <v>1.3933378429999994</v>
      </c>
      <c r="E69" s="7" t="s">
        <v>472</v>
      </c>
      <c r="F69" s="7" t="s">
        <v>473</v>
      </c>
    </row>
    <row r="70" spans="1:6">
      <c r="B70" s="4" t="s">
        <v>143</v>
      </c>
      <c r="C70" s="4">
        <v>1.8054637470000001</v>
      </c>
      <c r="E70" s="7" t="s">
        <v>474</v>
      </c>
      <c r="F70" s="7" t="s">
        <v>475</v>
      </c>
    </row>
    <row r="71" spans="1:6">
      <c r="B71" s="4" t="s">
        <v>144</v>
      </c>
      <c r="C71" s="4">
        <v>1.8343186099999995</v>
      </c>
      <c r="E71" s="7" t="s">
        <v>398</v>
      </c>
      <c r="F71" s="7" t="s">
        <v>476</v>
      </c>
    </row>
    <row r="72" spans="1:6">
      <c r="B72" s="4" t="s">
        <v>145</v>
      </c>
      <c r="C72" s="4">
        <v>3.0579802709999999</v>
      </c>
      <c r="E72" s="7" t="s">
        <v>456</v>
      </c>
      <c r="F72" s="7" t="s">
        <v>477</v>
      </c>
    </row>
    <row r="73" spans="1:6">
      <c r="B73" s="4" t="s">
        <v>147</v>
      </c>
      <c r="C73" s="4">
        <v>6.51741189</v>
      </c>
      <c r="E73" s="7" t="s">
        <v>478</v>
      </c>
      <c r="F73" s="7" t="s">
        <v>479</v>
      </c>
    </row>
    <row r="74" spans="1:6">
      <c r="E74" s="7"/>
      <c r="F74" s="7"/>
    </row>
    <row r="75" spans="1:6">
      <c r="A75" s="4" t="s">
        <v>150</v>
      </c>
      <c r="B75" s="4" t="s">
        <v>148</v>
      </c>
      <c r="C75" s="4">
        <v>-1.541493142</v>
      </c>
      <c r="E75" s="7" t="s">
        <v>480</v>
      </c>
      <c r="F75" s="7" t="s">
        <v>481</v>
      </c>
    </row>
    <row r="76" spans="1:6">
      <c r="B76" s="4" t="s">
        <v>149</v>
      </c>
      <c r="C76" s="4">
        <v>-1.023917481</v>
      </c>
      <c r="E76" s="7" t="s">
        <v>480</v>
      </c>
      <c r="F76" s="7" t="s">
        <v>482</v>
      </c>
    </row>
    <row r="77" spans="1:6">
      <c r="B77" s="4" t="s">
        <v>151</v>
      </c>
      <c r="C77" s="4">
        <v>8.2997722999999995E-2</v>
      </c>
      <c r="E77" s="7" t="s">
        <v>480</v>
      </c>
      <c r="F77" s="7" t="s">
        <v>483</v>
      </c>
    </row>
    <row r="78" spans="1:6">
      <c r="E78" s="7"/>
      <c r="F78" s="7"/>
    </row>
    <row r="79" spans="1:6">
      <c r="A79" s="4" t="s">
        <v>159</v>
      </c>
      <c r="B79" s="4" t="s">
        <v>152</v>
      </c>
      <c r="C79" s="4">
        <v>-5.0904597660000004</v>
      </c>
      <c r="E79" s="7" t="s">
        <v>484</v>
      </c>
      <c r="F79" s="7" t="s">
        <v>485</v>
      </c>
    </row>
    <row r="80" spans="1:6">
      <c r="B80" s="4" t="s">
        <v>153</v>
      </c>
      <c r="C80" s="4">
        <v>-3.1973749699999998</v>
      </c>
      <c r="E80" s="7" t="s">
        <v>486</v>
      </c>
      <c r="F80" s="7" t="s">
        <v>487</v>
      </c>
    </row>
    <row r="81" spans="2:6">
      <c r="B81" s="4" t="s">
        <v>154</v>
      </c>
      <c r="C81" s="4">
        <v>-2.834540117</v>
      </c>
      <c r="E81" s="7" t="s">
        <v>486</v>
      </c>
      <c r="F81" s="7" t="s">
        <v>488</v>
      </c>
    </row>
    <row r="82" spans="2:6">
      <c r="B82" s="4" t="s">
        <v>155</v>
      </c>
      <c r="C82" s="4">
        <v>-2.7914713949999999</v>
      </c>
      <c r="E82" s="7" t="s">
        <v>489</v>
      </c>
      <c r="F82" s="7" t="s">
        <v>485</v>
      </c>
    </row>
    <row r="83" spans="2:6">
      <c r="B83" s="4" t="s">
        <v>156</v>
      </c>
      <c r="C83" s="4">
        <v>-2.6318450599999998</v>
      </c>
      <c r="E83" s="7" t="s">
        <v>486</v>
      </c>
      <c r="F83" s="7" t="s">
        <v>490</v>
      </c>
    </row>
    <row r="84" spans="2:6">
      <c r="B84" s="4" t="s">
        <v>157</v>
      </c>
      <c r="C84" s="4">
        <v>-2.5019647780000001</v>
      </c>
      <c r="E84" s="7" t="s">
        <v>491</v>
      </c>
      <c r="F84" s="7" t="s">
        <v>492</v>
      </c>
    </row>
    <row r="85" spans="2:6">
      <c r="B85" s="4" t="s">
        <v>158</v>
      </c>
      <c r="C85" s="4">
        <v>-2.2862360869999998</v>
      </c>
      <c r="E85" s="7" t="s">
        <v>486</v>
      </c>
      <c r="F85" s="7" t="s">
        <v>487</v>
      </c>
    </row>
    <row r="86" spans="2:6">
      <c r="B86" s="4" t="s">
        <v>160</v>
      </c>
      <c r="C86" s="4">
        <v>-1.3658280899999999</v>
      </c>
      <c r="E86" s="7" t="s">
        <v>486</v>
      </c>
      <c r="F86" s="7" t="s">
        <v>493</v>
      </c>
    </row>
    <row r="87" spans="2:6">
      <c r="B87" s="4" t="s">
        <v>161</v>
      </c>
      <c r="C87" s="4">
        <v>0.498035222</v>
      </c>
      <c r="E87" s="7" t="s">
        <v>486</v>
      </c>
      <c r="F87" s="7" t="s">
        <v>494</v>
      </c>
    </row>
    <row r="88" spans="2:6">
      <c r="B88" s="4" t="s">
        <v>162</v>
      </c>
      <c r="C88" s="4">
        <v>1.6355387459999999</v>
      </c>
      <c r="E88" s="7" t="s">
        <v>486</v>
      </c>
      <c r="F88" s="7" t="s">
        <v>495</v>
      </c>
    </row>
  </sheetData>
  <conditionalFormatting sqref="B2:C88 A2:A72 A74:A76 A87:A88 A78:A85">
    <cfRule type="colorScale" priority="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1:AT65"/>
  <sheetViews>
    <sheetView zoomScale="90" zoomScaleNormal="90" workbookViewId="0">
      <selection activeCell="J9" sqref="J9"/>
    </sheetView>
  </sheetViews>
  <sheetFormatPr defaultRowHeight="15"/>
  <cols>
    <col min="1" max="1" width="23.28515625" style="4" customWidth="1"/>
    <col min="2" max="2" width="16.28515625" style="4" customWidth="1"/>
    <col min="3" max="3" width="16.7109375" style="4" customWidth="1"/>
    <col min="4" max="4" width="9.7109375" style="4" bestFit="1" customWidth="1"/>
    <col min="5" max="5" width="34.42578125" style="4" customWidth="1"/>
    <col min="6" max="7" width="9.140625" style="4"/>
    <col min="8" max="8" width="12.140625" style="5" customWidth="1"/>
    <col min="9" max="46" width="9.140625" style="5"/>
    <col min="47" max="16384" width="9.140625" style="4"/>
  </cols>
  <sheetData>
    <row r="1" spans="1:29">
      <c r="A1" s="1" t="s">
        <v>263</v>
      </c>
      <c r="B1" s="1" t="s">
        <v>73</v>
      </c>
      <c r="C1" s="1" t="s">
        <v>264</v>
      </c>
      <c r="D1" s="1" t="s">
        <v>163</v>
      </c>
      <c r="E1" s="2" t="s">
        <v>363</v>
      </c>
      <c r="F1" s="3" t="s">
        <v>364</v>
      </c>
      <c r="R1" s="6"/>
      <c r="S1" s="6"/>
      <c r="T1" s="6"/>
      <c r="U1" s="6"/>
      <c r="V1" s="6"/>
      <c r="W1" s="6"/>
      <c r="X1" s="6"/>
      <c r="Y1" s="6"/>
    </row>
    <row r="2" spans="1:29">
      <c r="A2" s="4" t="s">
        <v>164</v>
      </c>
      <c r="B2" s="4">
        <v>2.1704605639999999</v>
      </c>
      <c r="C2" s="4" t="s">
        <v>165</v>
      </c>
      <c r="D2" s="4" t="s">
        <v>166</v>
      </c>
      <c r="E2" s="7" t="s">
        <v>496</v>
      </c>
      <c r="F2" s="7" t="s">
        <v>497</v>
      </c>
      <c r="R2" s="6"/>
      <c r="S2" s="6"/>
      <c r="T2" s="6"/>
      <c r="U2" s="6"/>
      <c r="V2" s="6"/>
      <c r="W2" s="6"/>
      <c r="X2" s="6"/>
      <c r="Y2" s="6"/>
      <c r="AB2" s="6"/>
      <c r="AC2" s="6"/>
    </row>
    <row r="3" spans="1:29">
      <c r="A3" s="4" t="s">
        <v>167</v>
      </c>
      <c r="B3" s="4">
        <v>0.56842455000000003</v>
      </c>
      <c r="C3" s="4" t="s">
        <v>168</v>
      </c>
      <c r="D3" s="4" t="s">
        <v>169</v>
      </c>
      <c r="E3" s="7" t="s">
        <v>498</v>
      </c>
      <c r="F3" s="7" t="s">
        <v>499</v>
      </c>
      <c r="N3" s="8"/>
      <c r="O3" s="8"/>
      <c r="P3" s="8"/>
      <c r="R3" s="6"/>
      <c r="S3" s="6"/>
      <c r="T3" s="6"/>
      <c r="U3" s="6"/>
      <c r="V3" s="6"/>
      <c r="W3" s="6"/>
      <c r="X3" s="6"/>
      <c r="Y3" s="6"/>
      <c r="AB3" s="6"/>
      <c r="AC3" s="6"/>
    </row>
    <row r="4" spans="1:29">
      <c r="A4" s="4" t="s">
        <v>170</v>
      </c>
      <c r="B4" s="4">
        <v>-0.61744199499999997</v>
      </c>
      <c r="C4" s="4" t="s">
        <v>168</v>
      </c>
      <c r="E4" s="7" t="s">
        <v>498</v>
      </c>
      <c r="F4" s="7" t="s">
        <v>500</v>
      </c>
      <c r="R4" s="6"/>
      <c r="S4" s="6"/>
      <c r="T4" s="6"/>
      <c r="U4" s="6"/>
      <c r="V4" s="6"/>
      <c r="W4" s="6"/>
      <c r="X4" s="6"/>
      <c r="Y4" s="6"/>
      <c r="AB4" s="6"/>
      <c r="AC4" s="6"/>
    </row>
    <row r="5" spans="1:29">
      <c r="A5" s="4" t="s">
        <v>171</v>
      </c>
      <c r="B5" s="4">
        <v>-2.639468302</v>
      </c>
      <c r="C5" s="4" t="s">
        <v>172</v>
      </c>
      <c r="E5" s="7" t="s">
        <v>501</v>
      </c>
      <c r="F5" s="7" t="s">
        <v>502</v>
      </c>
      <c r="R5" s="6"/>
      <c r="S5" s="6"/>
      <c r="T5" s="6"/>
      <c r="U5" s="6"/>
      <c r="V5" s="6"/>
      <c r="W5" s="6"/>
      <c r="X5" s="6"/>
      <c r="Y5" s="6"/>
      <c r="AB5" s="6"/>
      <c r="AC5" s="6"/>
    </row>
    <row r="6" spans="1:29">
      <c r="A6" s="4" t="s">
        <v>173</v>
      </c>
      <c r="B6" s="4">
        <v>-0.15146753099999999</v>
      </c>
      <c r="C6" s="4" t="s">
        <v>174</v>
      </c>
      <c r="E6" s="7" t="s">
        <v>503</v>
      </c>
      <c r="F6" s="7" t="s">
        <v>504</v>
      </c>
      <c r="R6" s="6"/>
      <c r="S6" s="6"/>
      <c r="T6" s="6"/>
      <c r="U6" s="6"/>
      <c r="V6" s="6"/>
      <c r="W6" s="6"/>
      <c r="X6" s="6"/>
      <c r="Y6" s="6"/>
      <c r="AB6" s="6"/>
      <c r="AC6" s="6"/>
    </row>
    <row r="7" spans="1:29">
      <c r="A7" s="4" t="s">
        <v>175</v>
      </c>
      <c r="B7" s="4">
        <v>-1.238930372</v>
      </c>
      <c r="C7" s="4" t="s">
        <v>174</v>
      </c>
      <c r="E7" s="7" t="s">
        <v>503</v>
      </c>
      <c r="F7" s="7" t="s">
        <v>505</v>
      </c>
      <c r="R7" s="6"/>
      <c r="S7" s="6"/>
      <c r="T7" s="6"/>
      <c r="U7" s="6"/>
      <c r="V7" s="6"/>
      <c r="W7" s="6"/>
      <c r="X7" s="6"/>
      <c r="Y7" s="6"/>
      <c r="AB7" s="6"/>
      <c r="AC7" s="6"/>
    </row>
    <row r="8" spans="1:29">
      <c r="A8" s="4" t="s">
        <v>176</v>
      </c>
      <c r="B8" s="4">
        <v>-0.33203977600000001</v>
      </c>
      <c r="C8" s="4" t="s">
        <v>177</v>
      </c>
      <c r="E8" s="7" t="s">
        <v>506</v>
      </c>
      <c r="F8" s="7" t="s">
        <v>507</v>
      </c>
    </row>
    <row r="9" spans="1:29">
      <c r="A9" s="4" t="s">
        <v>178</v>
      </c>
      <c r="B9" s="4">
        <v>4.5604806120000001</v>
      </c>
      <c r="C9" s="4" t="s">
        <v>179</v>
      </c>
      <c r="E9" s="7" t="s">
        <v>508</v>
      </c>
      <c r="F9" s="7" t="s">
        <v>509</v>
      </c>
    </row>
    <row r="10" spans="1:29">
      <c r="A10" s="4" t="s">
        <v>180</v>
      </c>
      <c r="B10" s="4">
        <v>8.2997722999999995E-2</v>
      </c>
      <c r="C10" s="4" t="s">
        <v>181</v>
      </c>
      <c r="E10" s="7" t="s">
        <v>510</v>
      </c>
      <c r="F10" s="7" t="s">
        <v>511</v>
      </c>
    </row>
    <row r="11" spans="1:29">
      <c r="A11" s="4" t="s">
        <v>182</v>
      </c>
      <c r="B11" s="4">
        <v>10.08581274</v>
      </c>
      <c r="C11" s="4" t="s">
        <v>183</v>
      </c>
      <c r="E11" s="7" t="s">
        <v>496</v>
      </c>
      <c r="F11" s="7" t="s">
        <v>512</v>
      </c>
    </row>
    <row r="12" spans="1:29">
      <c r="A12" s="4" t="s">
        <v>184</v>
      </c>
      <c r="B12" s="4">
        <v>8.3730165700000008</v>
      </c>
      <c r="C12" s="4" t="s">
        <v>183</v>
      </c>
      <c r="E12" s="7" t="s">
        <v>496</v>
      </c>
      <c r="F12" s="7" t="s">
        <v>512</v>
      </c>
    </row>
    <row r="13" spans="1:29">
      <c r="A13" s="4" t="s">
        <v>185</v>
      </c>
      <c r="B13" s="4">
        <v>6.3799083660000004</v>
      </c>
      <c r="C13" s="4" t="s">
        <v>183</v>
      </c>
      <c r="E13" s="7" t="s">
        <v>496</v>
      </c>
      <c r="F13" s="7" t="s">
        <v>512</v>
      </c>
    </row>
    <row r="14" spans="1:29" ht="15.75">
      <c r="A14" s="4" t="s">
        <v>186</v>
      </c>
      <c r="B14" s="4">
        <v>3.6429427720000001</v>
      </c>
      <c r="C14" s="4" t="s">
        <v>183</v>
      </c>
      <c r="E14" s="7" t="s">
        <v>496</v>
      </c>
      <c r="F14" s="7" t="s">
        <v>512</v>
      </c>
      <c r="L14" s="10"/>
    </row>
    <row r="15" spans="1:29">
      <c r="A15" s="4" t="s">
        <v>187</v>
      </c>
      <c r="B15" s="4">
        <v>3.5269163419999998</v>
      </c>
      <c r="C15" s="4" t="s">
        <v>183</v>
      </c>
      <c r="E15" s="7" t="s">
        <v>496</v>
      </c>
      <c r="F15" s="7" t="s">
        <v>513</v>
      </c>
    </row>
    <row r="16" spans="1:29">
      <c r="A16" s="4" t="s">
        <v>188</v>
      </c>
      <c r="B16" s="4">
        <v>1.561918586</v>
      </c>
      <c r="C16" s="4" t="s">
        <v>183</v>
      </c>
      <c r="E16" s="7" t="s">
        <v>496</v>
      </c>
      <c r="F16" s="7" t="s">
        <v>514</v>
      </c>
    </row>
    <row r="17" spans="1:6">
      <c r="A17" s="4" t="s">
        <v>189</v>
      </c>
      <c r="B17" s="4">
        <v>-2.238930372</v>
      </c>
      <c r="C17" s="4" t="s">
        <v>183</v>
      </c>
      <c r="E17" s="7" t="s">
        <v>496</v>
      </c>
      <c r="F17" s="7" t="s">
        <v>515</v>
      </c>
    </row>
    <row r="18" spans="1:6">
      <c r="A18" s="4" t="s">
        <v>190</v>
      </c>
      <c r="B18" s="4">
        <v>0.55815621500000001</v>
      </c>
      <c r="C18" s="4" t="s">
        <v>191</v>
      </c>
      <c r="E18" s="7" t="s">
        <v>516</v>
      </c>
      <c r="F18" s="7" t="s">
        <v>517</v>
      </c>
    </row>
    <row r="19" spans="1:6">
      <c r="A19" s="4" t="s">
        <v>192</v>
      </c>
      <c r="B19" s="4">
        <v>-1.332039776</v>
      </c>
      <c r="C19" s="4" t="s">
        <v>191</v>
      </c>
      <c r="E19" s="7" t="s">
        <v>518</v>
      </c>
      <c r="F19" s="7" t="s">
        <v>519</v>
      </c>
    </row>
    <row r="20" spans="1:6">
      <c r="A20" s="4" t="s">
        <v>193</v>
      </c>
      <c r="B20" s="4">
        <v>-2.3093197000000001</v>
      </c>
      <c r="C20" s="4" t="s">
        <v>191</v>
      </c>
      <c r="E20" s="7" t="s">
        <v>518</v>
      </c>
      <c r="F20" s="7" t="s">
        <v>520</v>
      </c>
    </row>
    <row r="21" spans="1:6">
      <c r="A21" s="4" t="s">
        <v>194</v>
      </c>
      <c r="B21" s="4">
        <v>-2.6718897789999998</v>
      </c>
      <c r="C21" s="4" t="s">
        <v>191</v>
      </c>
      <c r="E21" s="7" t="s">
        <v>518</v>
      </c>
      <c r="F21" s="7" t="s">
        <v>520</v>
      </c>
    </row>
    <row r="22" spans="1:6">
      <c r="A22" s="4" t="s">
        <v>195</v>
      </c>
      <c r="B22" s="4">
        <v>-1.0044651179999999</v>
      </c>
      <c r="C22" s="4" t="s">
        <v>196</v>
      </c>
      <c r="E22" s="7" t="s">
        <v>521</v>
      </c>
      <c r="F22" s="7" t="s">
        <v>522</v>
      </c>
    </row>
    <row r="23" spans="1:6">
      <c r="A23" s="4" t="s">
        <v>197</v>
      </c>
      <c r="B23" s="4">
        <v>-1.4024291040000001</v>
      </c>
      <c r="C23" s="4" t="s">
        <v>196</v>
      </c>
      <c r="E23" s="7" t="s">
        <v>521</v>
      </c>
      <c r="F23" s="7" t="s">
        <v>523</v>
      </c>
    </row>
    <row r="24" spans="1:6">
      <c r="A24" s="4" t="s">
        <v>198</v>
      </c>
      <c r="B24" s="4">
        <v>0.95746684100000001</v>
      </c>
      <c r="C24" s="4" t="s">
        <v>199</v>
      </c>
      <c r="E24" s="7" t="s">
        <v>524</v>
      </c>
      <c r="F24" s="7" t="s">
        <v>525</v>
      </c>
    </row>
    <row r="25" spans="1:6">
      <c r="A25" s="4" t="s">
        <v>200</v>
      </c>
      <c r="B25" s="4">
        <v>-2.4475169939999999</v>
      </c>
      <c r="C25" s="4" t="s">
        <v>201</v>
      </c>
      <c r="E25" s="7" t="s">
        <v>526</v>
      </c>
      <c r="F25" s="7" t="s">
        <v>527</v>
      </c>
    </row>
    <row r="26" spans="1:6">
      <c r="A26" s="4" t="s">
        <v>202</v>
      </c>
      <c r="B26" s="4">
        <v>2.0829977230000001</v>
      </c>
      <c r="C26" s="4" t="s">
        <v>203</v>
      </c>
      <c r="E26" s="7" t="s">
        <v>528</v>
      </c>
      <c r="F26" s="7" t="s">
        <v>529</v>
      </c>
    </row>
    <row r="27" spans="1:6">
      <c r="A27" s="4" t="s">
        <v>204</v>
      </c>
      <c r="B27" s="4">
        <v>1.5400427489999999</v>
      </c>
      <c r="C27" s="4" t="s">
        <v>203</v>
      </c>
      <c r="E27" s="7" t="s">
        <v>528</v>
      </c>
      <c r="F27" s="7" t="s">
        <v>529</v>
      </c>
    </row>
    <row r="28" spans="1:6">
      <c r="A28" s="4" t="s">
        <v>205</v>
      </c>
      <c r="B28" s="4">
        <v>-0.91700227700000003</v>
      </c>
      <c r="C28" s="4" t="s">
        <v>203</v>
      </c>
      <c r="E28" s="7" t="s">
        <v>530</v>
      </c>
      <c r="F28" s="7" t="s">
        <v>531</v>
      </c>
    </row>
    <row r="29" spans="1:6">
      <c r="A29" s="4" t="s">
        <v>206</v>
      </c>
      <c r="B29" s="4">
        <v>0.93099462899999996</v>
      </c>
      <c r="C29" s="4" t="s">
        <v>207</v>
      </c>
      <c r="E29" s="7" t="s">
        <v>532</v>
      </c>
      <c r="F29" s="7" t="s">
        <v>533</v>
      </c>
    </row>
    <row r="30" spans="1:6">
      <c r="A30" s="4" t="s">
        <v>208</v>
      </c>
      <c r="B30" s="4">
        <v>0.79413732999999997</v>
      </c>
      <c r="C30" s="4" t="s">
        <v>207</v>
      </c>
      <c r="E30" s="7" t="s">
        <v>532</v>
      </c>
      <c r="F30" s="7" t="s">
        <v>533</v>
      </c>
    </row>
    <row r="31" spans="1:6">
      <c r="A31" s="4" t="s">
        <v>209</v>
      </c>
      <c r="B31" s="4">
        <v>-0.33203977600000001</v>
      </c>
      <c r="C31" s="4" t="s">
        <v>207</v>
      </c>
      <c r="E31" s="7" t="s">
        <v>534</v>
      </c>
      <c r="F31" s="7" t="s">
        <v>535</v>
      </c>
    </row>
    <row r="32" spans="1:6">
      <c r="A32" s="4" t="s">
        <v>210</v>
      </c>
      <c r="B32" s="4">
        <v>-0.65396787099999998</v>
      </c>
      <c r="C32" s="4" t="s">
        <v>207</v>
      </c>
      <c r="E32" s="7" t="s">
        <v>534</v>
      </c>
      <c r="F32" s="7" t="s">
        <v>535</v>
      </c>
    </row>
    <row r="33" spans="1:6">
      <c r="A33" s="4" t="s">
        <v>211</v>
      </c>
      <c r="B33" s="4">
        <v>9.642374813</v>
      </c>
      <c r="C33" s="4" t="s">
        <v>212</v>
      </c>
      <c r="E33" s="7" t="s">
        <v>536</v>
      </c>
      <c r="F33" s="7" t="s">
        <v>537</v>
      </c>
    </row>
    <row r="34" spans="1:6">
      <c r="A34" s="4" t="s">
        <v>213</v>
      </c>
      <c r="B34" s="4">
        <v>0.86060530099999999</v>
      </c>
      <c r="C34" s="9" t="s">
        <v>214</v>
      </c>
      <c r="E34" s="7" t="s">
        <v>538</v>
      </c>
      <c r="F34" s="7" t="s">
        <v>539</v>
      </c>
    </row>
    <row r="35" spans="1:6">
      <c r="A35" s="4" t="s">
        <v>215</v>
      </c>
      <c r="B35" s="4">
        <v>0.27564280099999999</v>
      </c>
      <c r="C35" s="9" t="s">
        <v>214</v>
      </c>
      <c r="E35" s="7" t="s">
        <v>538</v>
      </c>
      <c r="F35" s="7" t="s">
        <v>540</v>
      </c>
    </row>
    <row r="36" spans="1:6">
      <c r="A36" s="4" t="s">
        <v>216</v>
      </c>
      <c r="B36" s="4">
        <v>-0.71769346899999997</v>
      </c>
      <c r="C36" s="9" t="s">
        <v>217</v>
      </c>
      <c r="E36" s="7" t="s">
        <v>541</v>
      </c>
      <c r="F36" s="7" t="s">
        <v>542</v>
      </c>
    </row>
    <row r="37" spans="1:6">
      <c r="A37" s="4" t="s">
        <v>218</v>
      </c>
      <c r="B37" s="4">
        <v>3.9898883180000002</v>
      </c>
      <c r="C37" s="4" t="s">
        <v>219</v>
      </c>
      <c r="E37" s="7" t="s">
        <v>543</v>
      </c>
      <c r="F37" s="7" t="s">
        <v>544</v>
      </c>
    </row>
    <row r="38" spans="1:6">
      <c r="A38" s="4" t="s">
        <v>220</v>
      </c>
      <c r="B38" s="4">
        <v>3.225955677</v>
      </c>
      <c r="C38" s="4" t="s">
        <v>219</v>
      </c>
      <c r="E38" s="7" t="s">
        <v>545</v>
      </c>
      <c r="F38" s="7" t="s">
        <v>546</v>
      </c>
    </row>
    <row r="39" spans="1:6">
      <c r="A39" s="4" t="s">
        <v>221</v>
      </c>
      <c r="B39" s="4">
        <v>-3.3900200479999998</v>
      </c>
      <c r="C39" s="4" t="s">
        <v>219</v>
      </c>
      <c r="E39" s="7" t="s">
        <v>543</v>
      </c>
      <c r="F39" s="7" t="s">
        <v>547</v>
      </c>
    </row>
    <row r="40" spans="1:6">
      <c r="A40" s="4" t="s">
        <v>222</v>
      </c>
      <c r="B40" s="4">
        <v>-0.81008707300000005</v>
      </c>
      <c r="C40" s="4" t="s">
        <v>223</v>
      </c>
      <c r="E40" s="7" t="s">
        <v>548</v>
      </c>
      <c r="F40" s="7" t="s">
        <v>549</v>
      </c>
    </row>
    <row r="41" spans="1:6">
      <c r="A41" s="4" t="s">
        <v>224</v>
      </c>
      <c r="B41" s="4">
        <v>8.2997722999999995E-2</v>
      </c>
      <c r="C41" s="4" t="s">
        <v>225</v>
      </c>
      <c r="E41" s="7" t="s">
        <v>550</v>
      </c>
      <c r="F41" s="7" t="s">
        <v>551</v>
      </c>
    </row>
    <row r="42" spans="1:6">
      <c r="A42" s="4" t="s">
        <v>226</v>
      </c>
      <c r="B42" s="4">
        <v>4.8653351929999999</v>
      </c>
      <c r="C42" s="4" t="s">
        <v>227</v>
      </c>
      <c r="E42" s="7" t="s">
        <v>552</v>
      </c>
      <c r="F42" s="7" t="s">
        <v>553</v>
      </c>
    </row>
    <row r="43" spans="1:6">
      <c r="A43" s="4" t="s">
        <v>228</v>
      </c>
      <c r="B43" s="4">
        <v>-2.376433896</v>
      </c>
      <c r="C43" s="4" t="s">
        <v>227</v>
      </c>
      <c r="E43" s="7" t="s">
        <v>554</v>
      </c>
      <c r="F43" s="7" t="s">
        <v>555</v>
      </c>
    </row>
    <row r="44" spans="1:6">
      <c r="A44" s="4" t="s">
        <v>229</v>
      </c>
      <c r="B44" s="4">
        <v>0.40492581799999999</v>
      </c>
      <c r="C44" s="4" t="s">
        <v>230</v>
      </c>
      <c r="E44" s="7" t="s">
        <v>556</v>
      </c>
      <c r="F44" s="7" t="s">
        <v>557</v>
      </c>
    </row>
    <row r="45" spans="1:6">
      <c r="A45" s="4" t="s">
        <v>231</v>
      </c>
      <c r="B45" s="4">
        <v>3.0829977230000001</v>
      </c>
      <c r="C45" s="9" t="s">
        <v>232</v>
      </c>
      <c r="E45" s="7" t="s">
        <v>558</v>
      </c>
      <c r="F45" s="7" t="s">
        <v>559</v>
      </c>
    </row>
    <row r="46" spans="1:6">
      <c r="A46" s="4" t="s">
        <v>233</v>
      </c>
      <c r="B46" s="4">
        <v>3.0542387299999998</v>
      </c>
      <c r="C46" s="9" t="s">
        <v>232</v>
      </c>
      <c r="E46" s="7" t="s">
        <v>558</v>
      </c>
      <c r="F46" s="7" t="s">
        <v>559</v>
      </c>
    </row>
    <row r="47" spans="1:6">
      <c r="A47" s="4" t="s">
        <v>234</v>
      </c>
      <c r="B47" s="4">
        <v>2.0829977230000001</v>
      </c>
      <c r="C47" s="9" t="s">
        <v>232</v>
      </c>
      <c r="E47" s="7" t="s">
        <v>560</v>
      </c>
      <c r="F47" s="7" t="s">
        <v>559</v>
      </c>
    </row>
    <row r="48" spans="1:6">
      <c r="A48" s="4" t="s">
        <v>235</v>
      </c>
      <c r="B48" s="4">
        <v>8.2997722999999995E-2</v>
      </c>
      <c r="C48" s="9" t="s">
        <v>232</v>
      </c>
      <c r="E48" s="7" t="s">
        <v>558</v>
      </c>
      <c r="F48" s="7" t="s">
        <v>561</v>
      </c>
    </row>
    <row r="49" spans="1:6">
      <c r="A49" s="4" t="s">
        <v>236</v>
      </c>
      <c r="B49" s="4">
        <v>-1.453055177</v>
      </c>
      <c r="C49" s="9" t="s">
        <v>232</v>
      </c>
      <c r="E49" s="7" t="s">
        <v>562</v>
      </c>
      <c r="F49" s="7" t="s">
        <v>563</v>
      </c>
    </row>
    <row r="50" spans="1:6">
      <c r="A50" s="4" t="s">
        <v>237</v>
      </c>
      <c r="B50" s="4">
        <v>-2.46719936</v>
      </c>
      <c r="C50" s="4" t="s">
        <v>232</v>
      </c>
      <c r="E50" s="7" t="s">
        <v>564</v>
      </c>
      <c r="F50" s="7" t="s">
        <v>565</v>
      </c>
    </row>
    <row r="51" spans="1:6">
      <c r="A51" s="4" t="s">
        <v>238</v>
      </c>
      <c r="B51" s="4">
        <v>-0.180036683</v>
      </c>
      <c r="C51" s="4" t="s">
        <v>239</v>
      </c>
      <c r="E51" s="7" t="s">
        <v>566</v>
      </c>
      <c r="F51" s="7" t="s">
        <v>567</v>
      </c>
    </row>
    <row r="52" spans="1:6">
      <c r="A52" s="4" t="s">
        <v>240</v>
      </c>
      <c r="B52" s="4">
        <v>3.855587227</v>
      </c>
      <c r="C52" s="4" t="s">
        <v>241</v>
      </c>
      <c r="E52" s="7" t="s">
        <v>568</v>
      </c>
      <c r="F52" s="7" t="s">
        <v>569</v>
      </c>
    </row>
    <row r="53" spans="1:6">
      <c r="A53" s="4" t="s">
        <v>242</v>
      </c>
      <c r="B53" s="4">
        <v>-0.91700227700000003</v>
      </c>
      <c r="C53" s="4" t="s">
        <v>243</v>
      </c>
      <c r="E53" s="7" t="s">
        <v>570</v>
      </c>
      <c r="F53" s="7" t="s">
        <v>571</v>
      </c>
    </row>
    <row r="54" spans="1:6">
      <c r="A54" s="4" t="s">
        <v>244</v>
      </c>
      <c r="B54" s="4">
        <v>9.432831814</v>
      </c>
      <c r="C54" s="4" t="s">
        <v>245</v>
      </c>
      <c r="E54" s="7" t="s">
        <v>572</v>
      </c>
      <c r="F54" s="7" t="s">
        <v>537</v>
      </c>
    </row>
    <row r="55" spans="1:6">
      <c r="A55" s="4" t="s">
        <v>246</v>
      </c>
      <c r="B55" s="4">
        <v>7.384951118</v>
      </c>
      <c r="C55" s="4" t="s">
        <v>245</v>
      </c>
      <c r="E55" s="7" t="s">
        <v>536</v>
      </c>
      <c r="F55" s="7" t="s">
        <v>537</v>
      </c>
    </row>
    <row r="56" spans="1:6">
      <c r="A56" s="4" t="s">
        <v>247</v>
      </c>
      <c r="B56" s="4">
        <v>7.3695092799999999</v>
      </c>
      <c r="C56" s="4" t="s">
        <v>245</v>
      </c>
      <c r="E56" s="7" t="s">
        <v>573</v>
      </c>
      <c r="F56" s="7" t="s">
        <v>574</v>
      </c>
    </row>
    <row r="57" spans="1:6">
      <c r="A57" s="4" t="s">
        <v>248</v>
      </c>
      <c r="B57" s="4">
        <v>4.0579802709999999</v>
      </c>
      <c r="C57" s="4" t="s">
        <v>245</v>
      </c>
      <c r="E57" s="7" t="s">
        <v>572</v>
      </c>
      <c r="F57" s="7" t="s">
        <v>537</v>
      </c>
    </row>
    <row r="58" spans="1:6">
      <c r="A58" s="4" t="s">
        <v>249</v>
      </c>
      <c r="B58" s="4">
        <v>1.7044861</v>
      </c>
      <c r="C58" s="4" t="s">
        <v>245</v>
      </c>
      <c r="E58" s="7" t="s">
        <v>536</v>
      </c>
      <c r="F58" s="7" t="s">
        <v>574</v>
      </c>
    </row>
    <row r="59" spans="1:6">
      <c r="A59" s="4" t="s">
        <v>250</v>
      </c>
      <c r="B59" s="4">
        <v>0.13744550699999999</v>
      </c>
      <c r="C59" s="4" t="s">
        <v>251</v>
      </c>
      <c r="E59" s="7" t="s">
        <v>575</v>
      </c>
      <c r="F59" s="7" t="s">
        <v>576</v>
      </c>
    </row>
    <row r="60" spans="1:6">
      <c r="A60" s="4" t="s">
        <v>252</v>
      </c>
      <c r="B60" s="4">
        <v>-0.91700227700000003</v>
      </c>
      <c r="C60" s="4" t="s">
        <v>253</v>
      </c>
      <c r="E60" s="7" t="s">
        <v>577</v>
      </c>
      <c r="F60" s="7" t="s">
        <v>578</v>
      </c>
    </row>
    <row r="61" spans="1:6">
      <c r="A61" s="4" t="s">
        <v>254</v>
      </c>
      <c r="B61" s="4">
        <v>0.66796022399999999</v>
      </c>
      <c r="C61" s="9" t="s">
        <v>255</v>
      </c>
      <c r="E61" s="7" t="s">
        <v>579</v>
      </c>
      <c r="F61" s="7" t="s">
        <v>580</v>
      </c>
    </row>
    <row r="62" spans="1:6">
      <c r="A62" s="4" t="s">
        <v>256</v>
      </c>
      <c r="B62" s="4">
        <v>-1.987391605</v>
      </c>
      <c r="C62" s="9" t="s">
        <v>255</v>
      </c>
      <c r="E62" s="7" t="s">
        <v>581</v>
      </c>
      <c r="F62" s="7" t="s">
        <v>582</v>
      </c>
    </row>
    <row r="63" spans="1:6">
      <c r="A63" s="4" t="s">
        <v>257</v>
      </c>
      <c r="B63" s="4">
        <v>0.34603212900000002</v>
      </c>
      <c r="C63" s="9" t="s">
        <v>258</v>
      </c>
      <c r="E63" s="7" t="s">
        <v>583</v>
      </c>
      <c r="F63" s="7" t="s">
        <v>584</v>
      </c>
    </row>
    <row r="64" spans="1:6">
      <c r="A64" s="4" t="s">
        <v>259</v>
      </c>
      <c r="B64" s="4">
        <v>7.3497842630000001</v>
      </c>
      <c r="C64" s="4" t="s">
        <v>260</v>
      </c>
      <c r="E64" s="7" t="s">
        <v>496</v>
      </c>
      <c r="F64" s="7" t="s">
        <v>512</v>
      </c>
    </row>
    <row r="65" spans="1:6">
      <c r="A65" s="4" t="s">
        <v>261</v>
      </c>
      <c r="B65" s="4">
        <v>7.0877276150000004</v>
      </c>
      <c r="C65" s="4" t="s">
        <v>260</v>
      </c>
      <c r="E65" s="7" t="s">
        <v>496</v>
      </c>
      <c r="F65" s="7" t="s">
        <v>5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ftening</vt:lpstr>
      <vt:lpstr>ethylene</vt:lpstr>
      <vt:lpstr>aroma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ar Asif</dc:creator>
  <cp:lastModifiedBy>nbri</cp:lastModifiedBy>
  <dcterms:created xsi:type="dcterms:W3CDTF">2012-08-13T11:26:30Z</dcterms:created>
  <dcterms:modified xsi:type="dcterms:W3CDTF">2014-09-06T07:15:34Z</dcterms:modified>
</cp:coreProperties>
</file>